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1"/>
  </bookViews>
  <sheets>
    <sheet name="Print" sheetId="1" state="visible" r:id="rId2"/>
    <sheet name="Cover" sheetId="2" state="visible" r:id="rId3"/>
    <sheet name="FC_Notes" sheetId="3" state="visible" r:id="rId4"/>
  </sheets>
  <definedNames>
    <definedName function="false" hidden="false" localSheetId="0" name="_xlnm.Print_Area" vbProcedure="false">Print!$A$4:$R$70</definedName>
    <definedName function="false" hidden="false" localSheetId="0" name="_xlnm.Print_Titles" vbProcedure="false">Print!$1:$3</definedName>
    <definedName function="false" hidden="false" localSheetId="0" name="Excel_BuiltIn__FilterDatabase" vbProcedure="false">Print!$A$2:$Q$68</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10" uniqueCount="128">
  <si>
    <t xml:space="preserve">Ind. Num.</t>
  </si>
  <si>
    <t xml:space="preserve">Last Update in UNSD DB</t>
  </si>
  <si>
    <t xml:space="preserve">Number and Range of Years Covered</t>
  </si>
  <si>
    <t xml:space="preserve">Number of Countries Covered</t>
  </si>
  <si>
    <t xml:space="preserve">Countries with data for both benchmark years</t>
  </si>
  <si>
    <t xml:space="preserve">Notes</t>
  </si>
  <si>
    <t xml:space="preserve">CDB Series</t>
  </si>
  <si>
    <t xml:space="preserve">MDG</t>
  </si>
  <si>
    <t xml:space="preserve">Data Series Name</t>
  </si>
  <si>
    <t xml:space="preserve">From</t>
  </si>
  <si>
    <t xml:space="preserve">To</t>
  </si>
  <si>
    <t xml:space="preserve">Min</t>
  </si>
  <si>
    <t xml:space="preserve">Max</t>
  </si>
  <si>
    <t xml:space="preserve">Total</t>
  </si>
  <si>
    <t xml:space="preserve">1 point</t>
  </si>
  <si>
    <t xml:space="preserve">2 points</t>
  </si>
  <si>
    <t xml:space="preserve">3+ points</t>
  </si>
  <si>
    <t xml:space="preserve">Num.</t>
  </si>
  <si>
    <t xml:space="preserve">%</t>
  </si>
  <si>
    <t xml:space="preserve">(a)</t>
  </si>
  <si>
    <t xml:space="preserve">(b)</t>
  </si>
  <si>
    <t xml:space="preserve">(c)</t>
  </si>
  <si>
    <t xml:space="preserve">(d)</t>
  </si>
  <si>
    <t xml:space="preserve">(e)</t>
  </si>
  <si>
    <t xml:space="preserve">(f)</t>
  </si>
  <si>
    <t xml:space="preserve">(g)</t>
  </si>
  <si>
    <t xml:space="preserve">(h)</t>
  </si>
  <si>
    <t xml:space="preserve">(i)</t>
  </si>
  <si>
    <t xml:space="preserve">(j)</t>
  </si>
  <si>
    <t xml:space="preserve">(k)</t>
  </si>
  <si>
    <t xml:space="preserve">(l)</t>
  </si>
  <si>
    <t xml:space="preserve">(m)</t>
  </si>
  <si>
    <t xml:space="preserve">(n)</t>
  </si>
  <si>
    <t xml:space="preserve">Y</t>
  </si>
  <si>
    <t xml:space="preserve">Poverty, percentage of population below $1 (PPP) per day consumption (WB)</t>
  </si>
  <si>
    <t xml:space="preserve">Poverty gap ratio: mean percentage distance below 1 dollar (PPPs) per day (WB estimates)</t>
  </si>
  <si>
    <t xml:space="preserve">Poorest quintile's share in national income or consumption, per cent (WB estimates)</t>
  </si>
  <si>
    <t xml:space="preserve">Children under 5 moderately or severely underweight, per cent (UNICEF estimates)</t>
  </si>
  <si>
    <t xml:space="preserve">Nutrition, undernourished as percentage of total population (FAO estimates)</t>
  </si>
  <si>
    <t xml:space="preserve">Education enrolment ratio, net, primary level, by sex (UNESCO)</t>
  </si>
  <si>
    <t xml:space="preserve">Education, percentage of pupils starting grade 1 reaching grade 5, by sex (UNESCO)</t>
  </si>
  <si>
    <t xml:space="preserve">Education, primary completion rate, by sex (UNESCO)</t>
  </si>
  <si>
    <t xml:space="preserve">Literacy rates, aged 15-24, by sex, per cent  (UNESCO)</t>
  </si>
  <si>
    <t xml:space="preserve">2004*</t>
  </si>
  <si>
    <t xml:space="preserve">Girls to boys ratio, primary level enrolment (UNESCO)</t>
  </si>
  <si>
    <t xml:space="preserve">Girls to boys ratio, secondary level enrolment (UNESCO)</t>
  </si>
  <si>
    <t xml:space="preserve">Girls to boys ratio, tertiary level enrolment (UNESCO)</t>
  </si>
  <si>
    <t xml:space="preserve">Women to men parity index, as ratio of literacy rates, aged 15-24 (UNESCO)</t>
  </si>
  <si>
    <t xml:space="preserve">Women wage employment in non-agricultural sector as percentage of total non-agriculture employees (ILO)</t>
  </si>
  <si>
    <t xml:space="preserve">Women in parliamentary seats, per cent (IPU)</t>
  </si>
  <si>
    <t xml:space="preserve">Children under five mortality rate per 1,000 live births (UNICEF estimates)</t>
  </si>
  <si>
    <t xml:space="preserve">Infant mortality rate (0-1 year) per 1,000 live births (UNICEF estimates)</t>
  </si>
  <si>
    <t xml:space="preserve">Children 1 year old immunized against measles, per cent (UNICEF estimates)</t>
  </si>
  <si>
    <t xml:space="preserve">Maternal mortality ratio per 100,000 live births (WHO, UNICEF and UNFPA)</t>
  </si>
  <si>
    <t xml:space="preserve">Births attended by skilled health personnel, per cent (UNICEF estimates)</t>
  </si>
  <si>
    <t xml:space="preserve">HIV/AIDS prevalence rate for pregnant women 15-24 attending antenatal care in clinics in capital city</t>
  </si>
  <si>
    <t xml:space="preserve">Contraceptive use among currently married women aged 15-49, by methods, per cent</t>
  </si>
  <si>
    <t xml:space="preserve">Condom use to overall contraceptive use among currently married women aged 15-49, per cent</t>
  </si>
  <si>
    <t xml:space="preserve">Condom use, 15-24 year-olds, at last high-risk sex, by sex, per cent (UNICEF-UNAIDS-WHO)</t>
  </si>
  <si>
    <t xml:space="preserve">HIV knowledge, 15-24 year-olds who have comprehensive correct knowledge of HIV/AIDS, by sex, per cent (UNICEF-UNAIDS-WHO)</t>
  </si>
  <si>
    <t xml:space="preserve">Orphans (both parents) aged 10-14 school attendance rate as % of non-orphans attendance rate, where HIV is 1%+ (UNICEF-UNAIDS-WHO)</t>
  </si>
  <si>
    <t xml:space="preserve">Malaria prevalence, notified cases per 100,000 population (WHO)</t>
  </si>
  <si>
    <t xml:space="preserve">Malaria death rate per 100,000, all ages and ages 0-4</t>
  </si>
  <si>
    <t xml:space="preserve">Malaria prevention, use of insecticide-treated bed nets in population &lt;5, per cent (UNICEF)</t>
  </si>
  <si>
    <t xml:space="preserve">Malaria treatment, percentage of population &lt;5 with fever being treated with anti-malarial drugs (UNICEF)</t>
  </si>
  <si>
    <t xml:space="preserve">Tuberculosis prevalence rate per 100,000 population (WHO)</t>
  </si>
  <si>
    <t xml:space="preserve">Tuberculosis death rate per 100,000 (WHO)</t>
  </si>
  <si>
    <t xml:space="preserve">Tuberculosis, DOTS treatment success, per cent (WHO)</t>
  </si>
  <si>
    <t xml:space="preserve">Tuberculosis, DOTS detection rate, per cent (WHO)</t>
  </si>
  <si>
    <t xml:space="preserve">Forested land area as percentage of land area (FAO estimates)</t>
  </si>
  <si>
    <t xml:space="preserve">Protected area ratio to surface area (UNSD calculated from UNEP-WCMC)</t>
  </si>
  <si>
    <t xml:space="preserve">Energy supply (apparent consumption; Kg oil equivalent) per $1,000 (PPP) GDP (World Bank)</t>
  </si>
  <si>
    <t xml:space="preserve">Carbon dioxide emissions (CO2), metric tons of CO2 per capita(UNFCCC-UNDESA/Statistics Division)</t>
  </si>
  <si>
    <t xml:space="preserve">Ozone-depleting CFCs consumption in ODP tons (UNEP-Ozone Secretariat)</t>
  </si>
  <si>
    <t xml:space="preserve">Air pollution, percentage of population using biomass fuels (WHO)</t>
  </si>
  <si>
    <t xml:space="preserve">Water, percentage of population with access to improved drinking water sources, total, urban and rural</t>
  </si>
  <si>
    <t xml:space="preserve">Sanitation, percentage of population with access to improved sanitation, total, urban and rural</t>
  </si>
  <si>
    <t xml:space="preserve">Slum population as percentage of urban (secure tenure index)(UN-HABITAT)</t>
  </si>
  <si>
    <t xml:space="preserve">ODA, net, as percentage of OECD/DAC donors’ GNI (OECD)</t>
  </si>
  <si>
    <t xml:space="preserve">ODA to LDCs, net, as percentage of OECD/DAC donors’ GNI (OECD)</t>
  </si>
  <si>
    <t xml:space="preserve">ODA to basic social services as percentage of sector-allocable ODA (OECD)</t>
  </si>
  <si>
    <t xml:space="preserve">ODA bilateral, percentage untied  (OECD)</t>
  </si>
  <si>
    <t xml:space="preserve">Landlocked developing countries, ODA received, as percentage of their GNI (OECD)</t>
  </si>
  <si>
    <t xml:space="preserve">Small islands ODA received, as percentage of their GNI (OECD)</t>
  </si>
  <si>
    <t xml:space="preserve">Market access, developed country imports from developing countries, admitted duty free, per cent (WTO)</t>
  </si>
  <si>
    <t xml:space="preserve">Market access, developed country imports from the LDCs, admitted duty free, per cent (WTO)</t>
  </si>
  <si>
    <t xml:space="preserve">Market access, average tariffs imposed by developed countries on textiles from developing countries (WTO)</t>
  </si>
  <si>
    <t xml:space="preserve">Market access, average tariffs imposed by developed countries on clothing from developing countries (WTO)</t>
  </si>
  <si>
    <t xml:space="preserve">Agriculture support estimate for OECD countries as percentage of their GDP (OECD)</t>
  </si>
  <si>
    <t xml:space="preserve">ODA, percentage provided to help build trade capacity (WTO,OECD)</t>
  </si>
  <si>
    <t xml:space="preserve">Total number of countries that have reached their HIPC decision points and number that have reached their HIPC completion points (cumulative) (IMF - World Bank)</t>
  </si>
  <si>
    <t xml:space="preserve">Debt relief committed under HIPC initiative, cumulative US$ million (IMF)</t>
  </si>
  <si>
    <t xml:space="preserve">Debt service as percentage of exports of goods, services and net income from abroad (WB)</t>
  </si>
  <si>
    <t xml:space="preserve">Youth unemployment rate, aged 15-24, by sex, (ILO estimates)</t>
  </si>
  <si>
    <t xml:space="preserve">Access to essential drugs, percentage of population (WHO estimates)</t>
  </si>
  <si>
    <t xml:space="preserve">Telephone lines and cellular subscribers per 100 population (ITU estimates)</t>
  </si>
  <si>
    <t xml:space="preserve">Internet users per 100 population (ITU estimates)</t>
  </si>
  <si>
    <t xml:space="preserve">Personal computers per 100 population (ITU estimates)</t>
  </si>
  <si>
    <t xml:space="preserve">* refers to period 2000-2004</t>
  </si>
  <si>
    <t xml:space="preserve">Millennium Indicators Database</t>
  </si>
  <si>
    <t xml:space="preserve">http://millenniumindicators.un.org/unsd/mi/mi_goals.asp</t>
  </si>
  <si>
    <t xml:space="preserve">Data Availability Analysis as of 20 January 2005</t>
  </si>
  <si>
    <t xml:space="preserve">General</t>
  </si>
  <si>
    <t xml:space="preserve">The attached table shows the data availability for the 48 Millennium Development Indicators in the UNSD Database. 
It shows for each indicator:</t>
  </si>
  <si>
    <t xml:space="preserve">• time range covered by the data</t>
  </si>
  <si>
    <t xml:space="preserve">• how many points in time data are available for</t>
  </si>
  <si>
    <t xml:space="preserve">• last available year</t>
  </si>
  <si>
    <t xml:space="preserve">• whether or not the benchmark years are included</t>
  </si>
  <si>
    <t xml:space="preserve">Explanation of Columns</t>
  </si>
  <si>
    <t xml:space="preserve">Columns (a) to (c) - general information</t>
  </si>
  <si>
    <t xml:space="preserve">Indicator number</t>
  </si>
  <si>
    <t xml:space="preserve">Data series name (please note that each indicator might have more than one data series associated with it, e.g. indicator 9, girls to boys ratio in primary, secondary and tertiary level)</t>
  </si>
  <si>
    <t xml:space="preserve">Date of most recent update in the UNSD database</t>
  </si>
  <si>
    <t xml:space="preserve">Columns (d) to (g) - year coverage</t>
  </si>
  <si>
    <t xml:space="preserve">First year covered by data series</t>
  </si>
  <si>
    <t xml:space="preserve">Last year covered by data series</t>
  </si>
  <si>
    <t xml:space="preserve">Minimum number of years covered by data series</t>
  </si>
  <si>
    <t xml:space="preserve">Maximum number of years covered by data series</t>
  </si>
  <si>
    <t xml:space="preserve">Columns (h) to (k) - country coverage</t>
  </si>
  <si>
    <t xml:space="preserve">Total number of countries for which data are available</t>
  </si>
  <si>
    <t xml:space="preserve">Number of countries that have only one data point in this series</t>
  </si>
  <si>
    <t xml:space="preserve">Number of countries that have only two data points in this series</t>
  </si>
  <si>
    <t xml:space="preserve">Number of countries that have three or more data points in this series</t>
  </si>
  <si>
    <t xml:space="preserve">Columns (l) to (m) - benchmarks coverage</t>
  </si>
  <si>
    <r>
      <rPr>
        <sz val="12"/>
        <rFont val="Arial"/>
        <family val="0"/>
      </rPr>
      <t xml:space="preserve">Number of countries that have data around </t>
    </r>
    <r>
      <rPr>
        <b val="true"/>
        <i val="true"/>
        <sz val="12"/>
        <rFont val="Arial"/>
        <family val="2"/>
      </rPr>
      <t xml:space="preserve">both</t>
    </r>
    <r>
      <rPr>
        <sz val="12"/>
        <rFont val="Arial"/>
        <family val="2"/>
      </rPr>
      <t xml:space="preserve"> 1990 and 2000 (at least one data point between 1990-1992 </t>
    </r>
    <r>
      <rPr>
        <b val="true"/>
        <i val="true"/>
        <sz val="12"/>
        <rFont val="Arial"/>
        <family val="2"/>
      </rPr>
      <t xml:space="preserve">AND</t>
    </r>
    <r>
      <rPr>
        <sz val="12"/>
        <rFont val="Arial"/>
        <family val="2"/>
      </rPr>
      <t xml:space="preserve"> one between 1999-2001)</t>
    </r>
  </si>
  <si>
    <t xml:space="preserve">Percentage of countries which have data around both benchmarks (= (l) / (h) * 100)</t>
  </si>
  <si>
    <t xml:space="preserve">General comments and notes for a particular data series.</t>
  </si>
  <si>
    <t xml:space="preserve">Note: some indicators have no data at the country level and therefore show zero values in the attached table.</t>
  </si>
</sst>
</file>

<file path=xl/styles.xml><?xml version="1.0" encoding="utf-8"?>
<styleSheet xmlns="http://schemas.openxmlformats.org/spreadsheetml/2006/main">
  <numFmts count="6">
    <numFmt numFmtId="164" formatCode="General"/>
    <numFmt numFmtId="165" formatCode="_(* #,##0.00_);_(* \(#,##0.00\);_(* \-??_);_(@_)"/>
    <numFmt numFmtId="166" formatCode="_(* #,##0_);_(* \(#,##0\);_(* \-??_);_(@_)"/>
    <numFmt numFmtId="167" formatCode="[$-409]mmm\-yy;@"/>
    <numFmt numFmtId="168" formatCode="General"/>
    <numFmt numFmtId="169" formatCode="0%"/>
  </numFmts>
  <fonts count="13">
    <font>
      <sz val="10"/>
      <name val="Arial"/>
      <family val="0"/>
    </font>
    <font>
      <sz val="10"/>
      <name val="Arial"/>
      <family val="0"/>
    </font>
    <font>
      <sz val="10"/>
      <name val="Arial"/>
      <family val="0"/>
    </font>
    <font>
      <sz val="10"/>
      <name val="Arial"/>
      <family val="0"/>
    </font>
    <font>
      <b val="true"/>
      <sz val="10"/>
      <name val="Arial"/>
      <family val="2"/>
    </font>
    <font>
      <sz val="10"/>
      <name val="Arial"/>
      <family val="2"/>
    </font>
    <font>
      <b val="true"/>
      <u val="single"/>
      <sz val="20"/>
      <name val="Arial"/>
      <family val="2"/>
    </font>
    <font>
      <sz val="12"/>
      <name val="Arial"/>
      <family val="2"/>
    </font>
    <font>
      <b val="true"/>
      <i val="true"/>
      <sz val="16"/>
      <name val="Arial"/>
      <family val="2"/>
    </font>
    <font>
      <u val="single"/>
      <sz val="12"/>
      <name val="Arial"/>
      <family val="0"/>
    </font>
    <font>
      <sz val="12"/>
      <name val="Arial"/>
      <family val="0"/>
    </font>
    <font>
      <b val="true"/>
      <i val="true"/>
      <sz val="12"/>
      <name val="Arial"/>
      <family val="2"/>
    </font>
    <font>
      <b val="true"/>
      <i val="true"/>
      <u val="single"/>
      <sz val="16"/>
      <name val="Arial"/>
      <family val="2"/>
    </font>
  </fonts>
  <fills count="3">
    <fill>
      <patternFill patternType="none"/>
    </fill>
    <fill>
      <patternFill patternType="gray125"/>
    </fill>
    <fill>
      <patternFill patternType="solid">
        <fgColor rgb="FFC0C0C0"/>
        <bgColor rgb="FFCCCCFF"/>
      </patternFill>
    </fill>
  </fills>
  <borders count="18">
    <border diagonalUp="false" diagonalDown="false">
      <left/>
      <right/>
      <top/>
      <bottom/>
      <diagonal/>
    </border>
    <border diagonalUp="false" diagonalDown="false">
      <left style="medium"/>
      <right style="medium"/>
      <top/>
      <bottom/>
      <diagonal/>
    </border>
    <border diagonalUp="false" diagonalDown="false">
      <left style="medium"/>
      <right style="thin"/>
      <top/>
      <bottom/>
      <diagonal/>
    </border>
    <border diagonalUp="false" diagonalDown="false">
      <left style="thin"/>
      <right style="thin"/>
      <top/>
      <bottom/>
      <diagonal/>
    </border>
    <border diagonalUp="false" diagonalDown="false">
      <left style="thin"/>
      <right style="medium"/>
      <top/>
      <bottom/>
      <diagonal/>
    </border>
    <border diagonalUp="false" diagonalDown="false">
      <left/>
      <right/>
      <top/>
      <bottom style="thin"/>
      <diagonal/>
    </border>
    <border diagonalUp="false" diagonalDown="false">
      <left style="medium"/>
      <right style="medium"/>
      <top/>
      <bottom style="thin"/>
      <diagonal/>
    </border>
    <border diagonalUp="false" diagonalDown="false">
      <left style="medium"/>
      <right style="thin"/>
      <top style="thin"/>
      <bottom style="thin"/>
      <diagonal/>
    </border>
    <border diagonalUp="false" diagonalDown="false">
      <left style="thin"/>
      <right style="thin"/>
      <top style="thin"/>
      <bottom style="thin"/>
      <diagonal/>
    </border>
    <border diagonalUp="false" diagonalDown="false">
      <left style="thin"/>
      <right style="medium"/>
      <top style="thin"/>
      <bottom style="thin"/>
      <diagonal/>
    </border>
    <border diagonalUp="false" diagonalDown="false">
      <left/>
      <right/>
      <top/>
      <bottom style="medium"/>
      <diagonal/>
    </border>
    <border diagonalUp="false" diagonalDown="false">
      <left style="medium"/>
      <right style="medium"/>
      <top/>
      <bottom style="medium"/>
      <diagonal/>
    </border>
    <border diagonalUp="false" diagonalDown="false">
      <left style="medium"/>
      <right style="thin"/>
      <top style="thin"/>
      <bottom style="medium"/>
      <diagonal/>
    </border>
    <border diagonalUp="false" diagonalDown="false">
      <left style="thin"/>
      <right style="thin"/>
      <top style="thin"/>
      <bottom style="medium"/>
      <diagonal/>
    </border>
    <border diagonalUp="false" diagonalDown="false">
      <left style="thin"/>
      <right style="medium"/>
      <top style="thin"/>
      <bottom style="medium"/>
      <diagonal/>
    </border>
    <border diagonalUp="false" diagonalDown="false">
      <left style="medium"/>
      <right style="thin"/>
      <top/>
      <bottom style="medium"/>
      <diagonal/>
    </border>
    <border diagonalUp="false" diagonalDown="false">
      <left style="thin"/>
      <right style="thin"/>
      <top/>
      <bottom style="medium"/>
      <diagonal/>
    </border>
    <border diagonalUp="false" diagonalDown="false">
      <left style="thin"/>
      <right style="medium"/>
      <top/>
      <bottom style="mediu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165" fontId="0"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169" fontId="0" fillId="0" borderId="0" applyFont="true" applyBorder="false" applyAlignment="false" applyProtection="false"/>
  </cellStyleXfs>
  <cellXfs count="52">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1" xfId="0" applyFont="false" applyBorder="true" applyAlignment="false" applyProtection="false">
      <alignment horizontal="general" vertical="bottom" textRotation="0" wrapText="false" indent="0" shrinkToFit="false"/>
      <protection locked="true" hidden="false"/>
    </xf>
    <xf numFmtId="164" fontId="0" fillId="0" borderId="2" xfId="0" applyFont="false" applyBorder="true" applyAlignment="false" applyProtection="false">
      <alignment horizontal="general" vertical="bottom" textRotation="0" wrapText="false" indent="0" shrinkToFit="false"/>
      <protection locked="true" hidden="false"/>
    </xf>
    <xf numFmtId="164" fontId="0" fillId="0" borderId="3" xfId="0" applyFont="false" applyBorder="true" applyAlignment="false" applyProtection="false">
      <alignment horizontal="general" vertical="bottom" textRotation="0" wrapText="false" indent="0" shrinkToFit="false"/>
      <protection locked="true" hidden="false"/>
    </xf>
    <xf numFmtId="164" fontId="0" fillId="0" borderId="4" xfId="0" applyFont="false" applyBorder="true" applyAlignment="false" applyProtection="false">
      <alignment horizontal="general" vertical="bottom" textRotation="0" wrapText="false" indent="0" shrinkToFit="false"/>
      <protection locked="true" hidden="false"/>
    </xf>
    <xf numFmtId="164" fontId="4" fillId="2" borderId="5" xfId="0" applyFont="true" applyBorder="true" applyAlignment="true" applyProtection="false">
      <alignment horizontal="center" vertical="bottom" textRotation="0" wrapText="true" indent="0" shrinkToFit="false"/>
      <protection locked="true" hidden="false"/>
    </xf>
    <xf numFmtId="164" fontId="5" fillId="0" borderId="0" xfId="0" applyFont="true" applyBorder="true" applyAlignment="false" applyProtection="false">
      <alignment horizontal="general" vertical="bottom" textRotation="0" wrapText="false" indent="0" shrinkToFit="false"/>
      <protection locked="true" hidden="false"/>
    </xf>
    <xf numFmtId="164" fontId="4" fillId="2" borderId="1" xfId="0" applyFont="true" applyBorder="true" applyAlignment="true" applyProtection="false">
      <alignment horizontal="center" vertical="bottom" textRotation="0" wrapText="true" indent="0" shrinkToFit="false"/>
      <protection locked="true" hidden="false"/>
    </xf>
    <xf numFmtId="164" fontId="4" fillId="2" borderId="6" xfId="0" applyFont="true" applyBorder="true" applyAlignment="true" applyProtection="false">
      <alignment horizontal="center" vertical="bottom" textRotation="0" wrapText="tru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4" fillId="2" borderId="7" xfId="0" applyFont="true" applyBorder="true" applyAlignment="true" applyProtection="false">
      <alignment horizontal="center" vertical="bottom" textRotation="0" wrapText="true" indent="0" shrinkToFit="false"/>
      <protection locked="true" hidden="false"/>
    </xf>
    <xf numFmtId="164" fontId="4" fillId="2" borderId="8" xfId="0" applyFont="true" applyBorder="true" applyAlignment="true" applyProtection="false">
      <alignment horizontal="center" vertical="bottom" textRotation="0" wrapText="true" indent="0" shrinkToFit="false"/>
      <protection locked="true" hidden="false"/>
    </xf>
    <xf numFmtId="164" fontId="4" fillId="2" borderId="9" xfId="0" applyFont="true" applyBorder="true" applyAlignment="true" applyProtection="false">
      <alignment horizontal="center" vertical="bottom" textRotation="0" wrapText="true" indent="0" shrinkToFit="false"/>
      <protection locked="true" hidden="false"/>
    </xf>
    <xf numFmtId="166" fontId="4" fillId="2" borderId="8" xfId="15" applyFont="true" applyBorder="true" applyAlignment="true" applyProtection="true">
      <alignment horizontal="center" vertical="bottom" textRotation="0" wrapText="true" indent="0" shrinkToFit="false"/>
      <protection locked="true" hidden="false"/>
    </xf>
    <xf numFmtId="164" fontId="4" fillId="2" borderId="0" xfId="0" applyFont="true" applyBorder="false" applyAlignment="true" applyProtection="false">
      <alignment horizontal="center" vertical="bottom" textRotation="0" wrapText="true" indent="0" shrinkToFit="false"/>
      <protection locked="true" hidden="false"/>
    </xf>
    <xf numFmtId="164" fontId="4" fillId="2" borderId="10" xfId="0" applyFont="true" applyBorder="true" applyAlignment="true" applyProtection="false">
      <alignment horizontal="center" vertical="bottom" textRotation="0" wrapText="true" indent="0" shrinkToFit="false"/>
      <protection locked="true" hidden="false"/>
    </xf>
    <xf numFmtId="164" fontId="4" fillId="2" borderId="11" xfId="0" applyFont="true" applyBorder="true" applyAlignment="true" applyProtection="false">
      <alignment horizontal="center" vertical="bottom" textRotation="0" wrapText="true" indent="0" shrinkToFit="false"/>
      <protection locked="true" hidden="false"/>
    </xf>
    <xf numFmtId="164" fontId="4" fillId="2" borderId="12" xfId="0" applyFont="true" applyBorder="true" applyAlignment="true" applyProtection="false">
      <alignment horizontal="center" vertical="bottom" textRotation="0" wrapText="true" indent="0" shrinkToFit="false"/>
      <protection locked="true" hidden="false"/>
    </xf>
    <xf numFmtId="164" fontId="4" fillId="2" borderId="13" xfId="0" applyFont="true" applyBorder="true" applyAlignment="true" applyProtection="false">
      <alignment horizontal="center" vertical="bottom" textRotation="0" wrapText="true" indent="0" shrinkToFit="false"/>
      <protection locked="true" hidden="false"/>
    </xf>
    <xf numFmtId="164" fontId="4" fillId="2" borderId="14" xfId="0" applyFont="true" applyBorder="true" applyAlignment="true" applyProtection="false">
      <alignment horizontal="center" vertical="bottom" textRotation="0" wrapText="true" indent="0" shrinkToFit="false"/>
      <protection locked="true" hidden="false"/>
    </xf>
    <xf numFmtId="166" fontId="4" fillId="2" borderId="13" xfId="15" applyFont="true" applyBorder="true" applyAlignment="true" applyProtection="true">
      <alignment horizontal="center" vertical="bottom" textRotation="0" wrapText="tru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0" fillId="0" borderId="1" xfId="0" applyFont="true" applyBorder="true" applyAlignment="true" applyProtection="false">
      <alignment horizontal="general" vertical="bottom" textRotation="0" wrapText="true" indent="0" shrinkToFit="false"/>
      <protection locked="true" hidden="false"/>
    </xf>
    <xf numFmtId="167" fontId="0" fillId="0" borderId="1" xfId="0" applyFont="false" applyBorder="true" applyAlignment="true" applyProtection="false">
      <alignment horizontal="left" vertical="bottom" textRotation="0" wrapText="false" indent="1"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8" fontId="0" fillId="0" borderId="2" xfId="0" applyFont="false" applyBorder="true" applyAlignment="false" applyProtection="false">
      <alignment horizontal="general" vertical="bottom" textRotation="0" wrapText="false" indent="0" shrinkToFit="false"/>
      <protection locked="true" hidden="false"/>
    </xf>
    <xf numFmtId="164" fontId="0" fillId="0" borderId="3" xfId="0" applyFont="false" applyBorder="true" applyAlignment="false" applyProtection="false">
      <alignment horizontal="general" vertical="bottom" textRotation="0" wrapText="false" indent="0" shrinkToFit="false"/>
      <protection locked="true" hidden="false"/>
    </xf>
    <xf numFmtId="164" fontId="0" fillId="0" borderId="4" xfId="0" applyFont="false" applyBorder="true" applyAlignment="false" applyProtection="false">
      <alignment horizontal="general" vertical="bottom" textRotation="0" wrapText="false" indent="0" shrinkToFit="false"/>
      <protection locked="true" hidden="false"/>
    </xf>
    <xf numFmtId="169" fontId="0" fillId="0" borderId="4" xfId="19" applyFont="true" applyBorder="true" applyAlignment="true" applyProtection="true">
      <alignment horizontal="general" vertical="bottom" textRotation="0" wrapText="false" indent="0" shrinkToFit="false"/>
      <protection locked="true" hidden="false"/>
    </xf>
    <xf numFmtId="164" fontId="0" fillId="0" borderId="10" xfId="0" applyFont="false" applyBorder="true" applyAlignment="true" applyProtection="false">
      <alignment horizontal="center" vertical="bottom" textRotation="0" wrapText="false" indent="0" shrinkToFit="false"/>
      <protection locked="true" hidden="false"/>
    </xf>
    <xf numFmtId="164" fontId="0" fillId="0" borderId="10" xfId="0" applyFont="false" applyBorder="true" applyAlignment="false" applyProtection="false">
      <alignment horizontal="general" vertical="bottom" textRotation="0" wrapText="false" indent="0" shrinkToFit="false"/>
      <protection locked="true" hidden="false"/>
    </xf>
    <xf numFmtId="164" fontId="0" fillId="0" borderId="11" xfId="0" applyFont="true" applyBorder="true" applyAlignment="true" applyProtection="false">
      <alignment horizontal="general" vertical="bottom" textRotation="0" wrapText="true" indent="0" shrinkToFit="false"/>
      <protection locked="true" hidden="false"/>
    </xf>
    <xf numFmtId="167" fontId="0" fillId="0" borderId="11" xfId="0" applyFont="false" applyBorder="true" applyAlignment="true" applyProtection="false">
      <alignment horizontal="left" vertical="bottom" textRotation="0" wrapText="false" indent="1" shrinkToFit="false"/>
      <protection locked="true" hidden="false"/>
    </xf>
    <xf numFmtId="164" fontId="0" fillId="0" borderId="10" xfId="0" applyFont="false" applyBorder="true" applyAlignment="false" applyProtection="false">
      <alignment horizontal="general" vertical="bottom" textRotation="0" wrapText="false" indent="0" shrinkToFit="false"/>
      <protection locked="true" hidden="false"/>
    </xf>
    <xf numFmtId="168" fontId="0" fillId="0" borderId="15" xfId="0" applyFont="false" applyBorder="true" applyAlignment="false" applyProtection="false">
      <alignment horizontal="general" vertical="bottom" textRotation="0" wrapText="false" indent="0" shrinkToFit="false"/>
      <protection locked="true" hidden="false"/>
    </xf>
    <xf numFmtId="164" fontId="0" fillId="0" borderId="16" xfId="0" applyFont="false" applyBorder="true" applyAlignment="false" applyProtection="false">
      <alignment horizontal="general" vertical="bottom" textRotation="0" wrapText="false" indent="0" shrinkToFit="false"/>
      <protection locked="true" hidden="false"/>
    </xf>
    <xf numFmtId="164" fontId="0" fillId="0" borderId="17" xfId="0" applyFont="false" applyBorder="true" applyAlignment="false" applyProtection="false">
      <alignment horizontal="general" vertical="bottom" textRotation="0" wrapText="false" indent="0" shrinkToFit="false"/>
      <protection locked="true" hidden="false"/>
    </xf>
    <xf numFmtId="164" fontId="0" fillId="0" borderId="16" xfId="0" applyFont="false" applyBorder="true" applyAlignment="false" applyProtection="false">
      <alignment horizontal="general" vertical="bottom" textRotation="0" wrapText="false" indent="0" shrinkToFit="false"/>
      <protection locked="true" hidden="false"/>
    </xf>
    <xf numFmtId="164" fontId="0" fillId="0" borderId="17" xfId="0" applyFont="false" applyBorder="true" applyAlignment="false" applyProtection="false">
      <alignment horizontal="general" vertical="bottom" textRotation="0" wrapText="false" indent="0" shrinkToFit="false"/>
      <protection locked="true" hidden="false"/>
    </xf>
    <xf numFmtId="164" fontId="0" fillId="0" borderId="15" xfId="0" applyFont="false" applyBorder="true" applyAlignment="false" applyProtection="false">
      <alignment horizontal="general" vertical="bottom" textRotation="0" wrapText="false" indent="0" shrinkToFit="false"/>
      <protection locked="true" hidden="false"/>
    </xf>
    <xf numFmtId="169" fontId="0" fillId="0" borderId="17" xfId="19" applyFont="true" applyBorder="true" applyAlignment="true" applyProtection="true">
      <alignment horizontal="general"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6" fillId="0" borderId="0" xfId="0" applyFont="true" applyBorder="true" applyAlignment="true" applyProtection="false">
      <alignment horizontal="center" vertical="bottom" textRotation="0" wrapText="false" indent="0" shrinkToFit="false"/>
      <protection locked="true" hidden="false"/>
    </xf>
    <xf numFmtId="164" fontId="7" fillId="0" borderId="0" xfId="0" applyFont="true" applyBorder="true" applyAlignment="true" applyProtection="false">
      <alignment horizontal="center" vertical="bottom" textRotation="0" wrapText="false" indent="0" shrinkToFit="false"/>
      <protection locked="true" hidden="false"/>
    </xf>
    <xf numFmtId="164" fontId="7" fillId="0" borderId="0" xfId="0" applyFont="true" applyBorder="false" applyAlignment="true" applyProtection="false">
      <alignment horizontal="center" vertical="bottom" textRotation="0" wrapText="false" indent="0" shrinkToFit="false"/>
      <protection locked="true" hidden="false"/>
    </xf>
    <xf numFmtId="164" fontId="8" fillId="0" borderId="0" xfId="0" applyFont="true" applyBorder="true" applyAlignment="true" applyProtection="false">
      <alignment horizontal="center" vertical="bottom" textRotation="0" wrapText="fals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xf numFmtId="164" fontId="10" fillId="0" borderId="0" xfId="0" applyFont="true" applyBorder="true" applyAlignment="true" applyProtection="false">
      <alignment horizontal="left" vertical="bottom" textRotation="0" wrapText="true" indent="0" shrinkToFit="false"/>
      <protection locked="true" hidden="false"/>
    </xf>
    <xf numFmtId="164" fontId="11" fillId="0" borderId="0" xfId="0" applyFont="true" applyBorder="false" applyAlignment="false" applyProtection="false">
      <alignment horizontal="general" vertical="bottom" textRotation="0" wrapText="false" indent="0" shrinkToFit="false"/>
      <protection locked="true" hidden="false"/>
    </xf>
    <xf numFmtId="164" fontId="10" fillId="0" borderId="0" xfId="0" applyFont="true" applyBorder="false" applyAlignment="true" applyProtection="false">
      <alignment horizontal="general" vertical="top" textRotation="0" wrapText="false" indent="0" shrinkToFit="false"/>
      <protection locked="true" hidden="false"/>
    </xf>
    <xf numFmtId="164" fontId="12" fillId="0" borderId="0" xfId="0" applyFont="true" applyBorder="true" applyAlignment="true" applyProtection="false">
      <alignment horizontal="center"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R77"/>
  <sheetViews>
    <sheetView showFormulas="false" showGridLines="true" showRowColHeaders="true" showZeros="true" rightToLeft="false" tabSelected="false" showOutlineSymbols="true" defaultGridColor="true" view="normal" topLeftCell="A1" colorId="64" zoomScale="75" zoomScaleNormal="75" zoomScalePageLayoutView="100" workbookViewId="0">
      <pane xSplit="0" ySplit="2" topLeftCell="BM3" activePane="bottomLeft" state="frozen"/>
      <selection pane="topLeft" activeCell="A1" activeCellId="0" sqref="A1"/>
      <selection pane="bottomLeft" activeCell="A3" activeCellId="0" sqref="A3"/>
    </sheetView>
  </sheetViews>
  <sheetFormatPr defaultColWidth="9.0546875" defaultRowHeight="12.75" zeroHeight="false" outlineLevelRow="0" outlineLevelCol="0"/>
  <cols>
    <col collapsed="false" customWidth="true" hidden="false" outlineLevel="0" max="1" min="1" style="0" width="6.41"/>
    <col collapsed="false" customWidth="true" hidden="true" outlineLevel="0" max="2" min="2" style="0" width="4.56"/>
    <col collapsed="false" customWidth="true" hidden="true" outlineLevel="0" max="3" min="3" style="0" width="6.28"/>
    <col collapsed="false" customWidth="true" hidden="true" outlineLevel="0" max="4" min="4" style="0" width="6.56"/>
    <col collapsed="false" customWidth="true" hidden="false" outlineLevel="0" max="5" min="5" style="1" width="77.56"/>
    <col collapsed="false" customWidth="true" hidden="false" outlineLevel="0" max="6" min="6" style="1" width="10.56"/>
    <col collapsed="false" customWidth="true" hidden="true" outlineLevel="0" max="7" min="7" style="0" width="1.28"/>
    <col collapsed="false" customWidth="true" hidden="false" outlineLevel="0" max="8" min="8" style="2" width="6.85"/>
    <col collapsed="false" customWidth="true" hidden="false" outlineLevel="0" max="9" min="9" style="3" width="5.13"/>
    <col collapsed="false" customWidth="true" hidden="false" outlineLevel="0" max="10" min="10" style="3" width="5.28"/>
    <col collapsed="false" customWidth="true" hidden="false" outlineLevel="0" max="11" min="11" style="4" width="5.71"/>
    <col collapsed="false" customWidth="true" hidden="false" outlineLevel="0" max="12" min="12" style="2" width="6.85"/>
    <col collapsed="false" customWidth="true" hidden="false" outlineLevel="0" max="13" min="13" style="3" width="7.99"/>
    <col collapsed="false" customWidth="true" hidden="false" outlineLevel="0" max="14" min="14" style="3" width="9.99"/>
    <col collapsed="false" customWidth="true" hidden="false" outlineLevel="0" max="15" min="15" style="4" width="10.41"/>
    <col collapsed="false" customWidth="true" hidden="false" outlineLevel="0" max="16" min="16" style="2" width="7.28"/>
    <col collapsed="false" customWidth="true" hidden="false" outlineLevel="0" max="17" min="17" style="4" width="7.99"/>
    <col collapsed="false" customWidth="true" hidden="false" outlineLevel="0" max="18" min="18" style="0" width="7.56"/>
  </cols>
  <sheetData>
    <row r="1" s="9" customFormat="true" ht="52.5" hidden="false" customHeight="true" outlineLevel="0" collapsed="false">
      <c r="A1" s="5" t="s">
        <v>0</v>
      </c>
      <c r="B1" s="5"/>
      <c r="C1" s="6"/>
      <c r="D1" s="6"/>
      <c r="E1" s="7"/>
      <c r="F1" s="8" t="s">
        <v>1</v>
      </c>
      <c r="G1" s="8"/>
      <c r="H1" s="7" t="s">
        <v>2</v>
      </c>
      <c r="I1" s="7"/>
      <c r="J1" s="7"/>
      <c r="K1" s="7"/>
      <c r="L1" s="7" t="s">
        <v>3</v>
      </c>
      <c r="M1" s="7"/>
      <c r="N1" s="7"/>
      <c r="O1" s="7"/>
      <c r="P1" s="7" t="s">
        <v>4</v>
      </c>
      <c r="Q1" s="7"/>
      <c r="R1" s="5" t="s">
        <v>5</v>
      </c>
    </row>
    <row r="2" s="14" customFormat="true" ht="14.25" hidden="false" customHeight="true" outlineLevel="0" collapsed="false">
      <c r="A2" s="5"/>
      <c r="B2" s="5"/>
      <c r="C2" s="5" t="s">
        <v>6</v>
      </c>
      <c r="D2" s="5" t="s">
        <v>7</v>
      </c>
      <c r="E2" s="8" t="s">
        <v>8</v>
      </c>
      <c r="F2" s="8"/>
      <c r="G2" s="8"/>
      <c r="H2" s="10" t="s">
        <v>9</v>
      </c>
      <c r="I2" s="11" t="s">
        <v>10</v>
      </c>
      <c r="J2" s="11" t="s">
        <v>11</v>
      </c>
      <c r="K2" s="12" t="s">
        <v>12</v>
      </c>
      <c r="L2" s="10" t="s">
        <v>13</v>
      </c>
      <c r="M2" s="11" t="s">
        <v>14</v>
      </c>
      <c r="N2" s="13" t="s">
        <v>15</v>
      </c>
      <c r="O2" s="12" t="s">
        <v>16</v>
      </c>
      <c r="P2" s="10" t="s">
        <v>17</v>
      </c>
      <c r="Q2" s="12" t="s">
        <v>18</v>
      </c>
      <c r="R2" s="5"/>
    </row>
    <row r="3" s="14" customFormat="true" ht="14.25" hidden="false" customHeight="true" outlineLevel="0" collapsed="false">
      <c r="A3" s="15" t="s">
        <v>19</v>
      </c>
      <c r="B3" s="15"/>
      <c r="C3" s="15"/>
      <c r="D3" s="15"/>
      <c r="E3" s="16" t="s">
        <v>20</v>
      </c>
      <c r="F3" s="16" t="s">
        <v>21</v>
      </c>
      <c r="G3" s="15"/>
      <c r="H3" s="17" t="s">
        <v>22</v>
      </c>
      <c r="I3" s="18" t="s">
        <v>23</v>
      </c>
      <c r="J3" s="18" t="s">
        <v>24</v>
      </c>
      <c r="K3" s="19" t="s">
        <v>25</v>
      </c>
      <c r="L3" s="17" t="s">
        <v>26</v>
      </c>
      <c r="M3" s="18" t="s">
        <v>27</v>
      </c>
      <c r="N3" s="20" t="s">
        <v>28</v>
      </c>
      <c r="O3" s="19" t="s">
        <v>29</v>
      </c>
      <c r="P3" s="17" t="s">
        <v>30</v>
      </c>
      <c r="Q3" s="19" t="s">
        <v>31</v>
      </c>
      <c r="R3" s="15" t="s">
        <v>32</v>
      </c>
    </row>
    <row r="4" customFormat="false" ht="12.75" hidden="false" customHeight="false" outlineLevel="0" collapsed="false">
      <c r="A4" s="21" t="n">
        <v>1</v>
      </c>
      <c r="B4" s="0" t="n">
        <v>580</v>
      </c>
      <c r="C4" s="0" t="n">
        <v>29946</v>
      </c>
      <c r="D4" s="0" t="s">
        <v>33</v>
      </c>
      <c r="E4" s="22" t="s">
        <v>34</v>
      </c>
      <c r="F4" s="23" t="n">
        <v>38252.6826388889</v>
      </c>
      <c r="G4" s="24" t="n">
        <v>1979</v>
      </c>
      <c r="H4" s="25" t="n">
        <f aca="false">IF(AND(G4&lt;&gt;0,G4&lt;1990),1990,G4)</f>
        <v>1990</v>
      </c>
      <c r="I4" s="26" t="n">
        <v>2002</v>
      </c>
      <c r="J4" s="26" t="n">
        <v>1</v>
      </c>
      <c r="K4" s="27" t="n">
        <v>7</v>
      </c>
      <c r="L4" s="25" t="n">
        <v>94</v>
      </c>
      <c r="M4" s="3" t="n">
        <v>15</v>
      </c>
      <c r="N4" s="3" t="n">
        <v>27</v>
      </c>
      <c r="O4" s="4" t="n">
        <v>52</v>
      </c>
      <c r="P4" s="2" t="n">
        <v>25</v>
      </c>
      <c r="Q4" s="28" t="n">
        <f aca="false">P4/L4</f>
        <v>0.265957446808511</v>
      </c>
    </row>
    <row r="5" customFormat="false" ht="14.25" hidden="false" customHeight="true" outlineLevel="0" collapsed="false">
      <c r="A5" s="21" t="n">
        <v>2</v>
      </c>
      <c r="B5" s="0" t="n">
        <v>584</v>
      </c>
      <c r="C5" s="0" t="n">
        <v>29949</v>
      </c>
      <c r="D5" s="0" t="s">
        <v>33</v>
      </c>
      <c r="E5" s="22" t="s">
        <v>35</v>
      </c>
      <c r="F5" s="23" t="n">
        <v>38252</v>
      </c>
      <c r="G5" s="24" t="n">
        <v>1979</v>
      </c>
      <c r="H5" s="25" t="n">
        <f aca="false">IF(AND(G5&lt;&gt;0,G5&lt;1990),1990,G5)</f>
        <v>1990</v>
      </c>
      <c r="I5" s="26" t="n">
        <v>2002</v>
      </c>
      <c r="J5" s="26" t="n">
        <v>1</v>
      </c>
      <c r="K5" s="27" t="n">
        <v>7</v>
      </c>
      <c r="L5" s="25" t="n">
        <v>94</v>
      </c>
      <c r="M5" s="3" t="n">
        <v>16</v>
      </c>
      <c r="N5" s="3" t="n">
        <v>25</v>
      </c>
      <c r="O5" s="4" t="n">
        <v>53</v>
      </c>
      <c r="P5" s="2" t="n">
        <v>25</v>
      </c>
      <c r="Q5" s="28" t="n">
        <f aca="false">P5/L5</f>
        <v>0.265957446808511</v>
      </c>
    </row>
    <row r="6" customFormat="false" ht="12.75" hidden="false" customHeight="false" outlineLevel="0" collapsed="false">
      <c r="A6" s="21" t="n">
        <v>3</v>
      </c>
      <c r="B6" s="0" t="n">
        <v>585</v>
      </c>
      <c r="C6" s="0" t="n">
        <v>29950</v>
      </c>
      <c r="D6" s="0" t="s">
        <v>33</v>
      </c>
      <c r="E6" s="22" t="s">
        <v>36</v>
      </c>
      <c r="F6" s="23" t="n">
        <v>38267.6638888889</v>
      </c>
      <c r="G6" s="24" t="n">
        <v>1981</v>
      </c>
      <c r="H6" s="25" t="n">
        <f aca="false">IF(AND(G6&lt;&gt;0,G6&lt;1990),1990,G6)</f>
        <v>1990</v>
      </c>
      <c r="I6" s="26" t="n">
        <v>2002</v>
      </c>
      <c r="J6" s="26" t="n">
        <v>1</v>
      </c>
      <c r="K6" s="27" t="n">
        <v>1</v>
      </c>
      <c r="L6" s="25" t="n">
        <v>125</v>
      </c>
      <c r="M6" s="3" t="n">
        <v>125</v>
      </c>
      <c r="N6" s="3" t="n">
        <v>0</v>
      </c>
      <c r="O6" s="4" t="n">
        <v>0</v>
      </c>
      <c r="P6" s="2" t="n">
        <v>0</v>
      </c>
      <c r="Q6" s="28" t="n">
        <f aca="false">P6/L6</f>
        <v>0</v>
      </c>
    </row>
    <row r="7" customFormat="false" ht="12.75" hidden="false" customHeight="false" outlineLevel="0" collapsed="false">
      <c r="A7" s="21" t="n">
        <v>4</v>
      </c>
      <c r="B7" s="0" t="n">
        <v>559</v>
      </c>
      <c r="C7" s="0" t="n">
        <v>1200</v>
      </c>
      <c r="D7" s="0" t="s">
        <v>33</v>
      </c>
      <c r="E7" s="22" t="s">
        <v>37</v>
      </c>
      <c r="F7" s="23" t="n">
        <v>38313.5597222222</v>
      </c>
      <c r="G7" s="24" t="n">
        <v>1976</v>
      </c>
      <c r="H7" s="25" t="n">
        <f aca="false">IF(AND(G7&lt;&gt;0,G7&lt;1990),1990,G7)</f>
        <v>1990</v>
      </c>
      <c r="I7" s="26" t="n">
        <v>2003</v>
      </c>
      <c r="J7" s="26" t="n">
        <v>1</v>
      </c>
      <c r="K7" s="27" t="n">
        <v>2</v>
      </c>
      <c r="L7" s="25" t="n">
        <v>138</v>
      </c>
      <c r="M7" s="3" t="n">
        <v>84</v>
      </c>
      <c r="N7" s="3" t="n">
        <v>54</v>
      </c>
      <c r="O7" s="4" t="n">
        <v>0</v>
      </c>
      <c r="P7" s="2" t="n">
        <v>25</v>
      </c>
      <c r="Q7" s="28" t="n">
        <f aca="false">P7/L7</f>
        <v>0.181159420289855</v>
      </c>
    </row>
    <row r="8" customFormat="false" ht="12.75" hidden="false" customHeight="false" outlineLevel="0" collapsed="false">
      <c r="A8" s="21" t="n">
        <v>5</v>
      </c>
      <c r="B8" s="0" t="n">
        <v>566</v>
      </c>
      <c r="C8" s="0" t="n">
        <v>3690</v>
      </c>
      <c r="D8" s="0" t="s">
        <v>33</v>
      </c>
      <c r="E8" s="22" t="s">
        <v>38</v>
      </c>
      <c r="F8" s="23" t="n">
        <v>38139.4729166667</v>
      </c>
      <c r="G8" s="24" t="n">
        <v>1980</v>
      </c>
      <c r="H8" s="25" t="n">
        <f aca="false">IF(AND(G8&lt;&gt;0,G8&lt;1990),1990,G8)</f>
        <v>1990</v>
      </c>
      <c r="I8" s="26" t="n">
        <v>2000</v>
      </c>
      <c r="J8" s="26" t="n">
        <v>1</v>
      </c>
      <c r="K8" s="27" t="n">
        <v>3</v>
      </c>
      <c r="L8" s="25" t="n">
        <v>127</v>
      </c>
      <c r="M8" s="26" t="n">
        <v>1</v>
      </c>
      <c r="N8" s="26" t="n">
        <v>37</v>
      </c>
      <c r="O8" s="27" t="n">
        <v>89</v>
      </c>
      <c r="P8" s="25" t="n">
        <v>97</v>
      </c>
      <c r="Q8" s="28" t="n">
        <f aca="false">P8/L8</f>
        <v>0.763779527559055</v>
      </c>
    </row>
    <row r="9" customFormat="false" ht="12.75" hidden="false" customHeight="false" outlineLevel="0" collapsed="false">
      <c r="A9" s="21" t="n">
        <v>6</v>
      </c>
      <c r="B9" s="0" t="n">
        <v>589</v>
      </c>
      <c r="C9" s="0" t="n">
        <v>29954</v>
      </c>
      <c r="D9" s="0" t="s">
        <v>33</v>
      </c>
      <c r="E9" s="22" t="s">
        <v>39</v>
      </c>
      <c r="F9" s="23" t="n">
        <v>38322.7305555556</v>
      </c>
      <c r="G9" s="24" t="n">
        <v>1990</v>
      </c>
      <c r="H9" s="25" t="n">
        <f aca="false">IF(AND(G9&lt;&gt;0,G9&lt;1990),1990,G9)</f>
        <v>1990</v>
      </c>
      <c r="I9" s="26" t="n">
        <v>2002</v>
      </c>
      <c r="J9" s="26" t="n">
        <v>1</v>
      </c>
      <c r="K9" s="27" t="n">
        <v>6</v>
      </c>
      <c r="L9" s="25" t="n">
        <v>190</v>
      </c>
      <c r="M9" s="26" t="n">
        <v>27</v>
      </c>
      <c r="N9" s="26" t="n">
        <v>20</v>
      </c>
      <c r="O9" s="27" t="n">
        <v>143</v>
      </c>
      <c r="P9" s="25" t="n">
        <v>145</v>
      </c>
      <c r="Q9" s="28" t="n">
        <f aca="false">P9/L9</f>
        <v>0.763157894736842</v>
      </c>
    </row>
    <row r="10" customFormat="false" ht="12.75" hidden="false" customHeight="false" outlineLevel="0" collapsed="false">
      <c r="A10" s="21" t="n">
        <v>7</v>
      </c>
      <c r="B10" s="0" t="n">
        <v>591</v>
      </c>
      <c r="C10" s="0" t="n">
        <v>29955</v>
      </c>
      <c r="D10" s="0" t="s">
        <v>33</v>
      </c>
      <c r="E10" s="22" t="s">
        <v>40</v>
      </c>
      <c r="F10" s="23" t="n">
        <v>38323.6222222222</v>
      </c>
      <c r="G10" s="24" t="n">
        <v>1990</v>
      </c>
      <c r="H10" s="25" t="n">
        <f aca="false">IF(AND(G10&lt;&gt;0,G10&lt;1990),1990,G10)</f>
        <v>1990</v>
      </c>
      <c r="I10" s="26" t="n">
        <v>2001</v>
      </c>
      <c r="J10" s="26" t="n">
        <v>1</v>
      </c>
      <c r="K10" s="27" t="n">
        <v>5</v>
      </c>
      <c r="L10" s="25" t="n">
        <v>134</v>
      </c>
      <c r="M10" s="26" t="n">
        <v>38</v>
      </c>
      <c r="N10" s="26" t="n">
        <v>26</v>
      </c>
      <c r="O10" s="27" t="n">
        <v>70</v>
      </c>
      <c r="P10" s="25" t="n">
        <v>54</v>
      </c>
      <c r="Q10" s="28" t="n">
        <f aca="false">P10/L10</f>
        <v>0.402985074626866</v>
      </c>
    </row>
    <row r="11" customFormat="false" ht="12.75" hidden="false" customHeight="false" outlineLevel="0" collapsed="false">
      <c r="A11" s="21" t="n">
        <v>7</v>
      </c>
      <c r="B11" s="0" t="n">
        <v>743</v>
      </c>
      <c r="C11" s="0" t="n">
        <v>30210</v>
      </c>
      <c r="D11" s="0" t="s">
        <v>33</v>
      </c>
      <c r="E11" s="22" t="s">
        <v>41</v>
      </c>
      <c r="F11" s="23" t="n">
        <v>38343.5402777778</v>
      </c>
      <c r="G11" s="24" t="n">
        <v>1998</v>
      </c>
      <c r="H11" s="25" t="n">
        <f aca="false">IF(AND(G11&lt;&gt;0,G11&lt;1990),1990,G11)</f>
        <v>1998</v>
      </c>
      <c r="I11" s="26" t="n">
        <v>2002</v>
      </c>
      <c r="J11" s="26" t="n">
        <v>1</v>
      </c>
      <c r="K11" s="27" t="n">
        <v>5</v>
      </c>
      <c r="L11" s="25" t="n">
        <v>172</v>
      </c>
      <c r="M11" s="3" t="n">
        <v>24</v>
      </c>
      <c r="N11" s="3" t="n">
        <v>18</v>
      </c>
      <c r="O11" s="4" t="n">
        <v>130</v>
      </c>
      <c r="P11" s="2" t="n">
        <v>0</v>
      </c>
      <c r="Q11" s="28" t="n">
        <v>0</v>
      </c>
    </row>
    <row r="12" customFormat="false" ht="12.75" hidden="false" customHeight="false" outlineLevel="0" collapsed="false">
      <c r="A12" s="21" t="n">
        <v>8</v>
      </c>
      <c r="B12" s="0" t="n">
        <v>656</v>
      </c>
      <c r="C12" s="0" t="n">
        <v>29999</v>
      </c>
      <c r="D12" s="0" t="s">
        <v>33</v>
      </c>
      <c r="E12" s="22" t="s">
        <v>42</v>
      </c>
      <c r="F12" s="23" t="n">
        <v>38313.4527777778</v>
      </c>
      <c r="G12" s="24" t="n">
        <v>1980</v>
      </c>
      <c r="H12" s="25" t="n">
        <f aca="false">IF(AND(G12&lt;&gt;0,G12&lt;1990),1990,G12)</f>
        <v>1990</v>
      </c>
      <c r="I12" s="26" t="s">
        <v>43</v>
      </c>
      <c r="J12" s="26" t="n">
        <v>1</v>
      </c>
      <c r="K12" s="27" t="n">
        <v>2</v>
      </c>
      <c r="L12" s="25" t="n">
        <v>142</v>
      </c>
      <c r="M12" s="26" t="n">
        <v>27</v>
      </c>
      <c r="N12" s="26" t="n">
        <v>115</v>
      </c>
      <c r="O12" s="27" t="n">
        <v>0</v>
      </c>
      <c r="P12" s="25" t="n">
        <v>0</v>
      </c>
      <c r="Q12" s="28" t="n">
        <f aca="false">P12/L12</f>
        <v>0</v>
      </c>
    </row>
    <row r="13" customFormat="false" ht="12.75" hidden="false" customHeight="false" outlineLevel="0" collapsed="false">
      <c r="A13" s="21" t="n">
        <v>9</v>
      </c>
      <c r="B13" s="0" t="n">
        <v>611</v>
      </c>
      <c r="C13" s="0" t="n">
        <v>29976</v>
      </c>
      <c r="D13" s="0" t="s">
        <v>33</v>
      </c>
      <c r="E13" s="22" t="s">
        <v>44</v>
      </c>
      <c r="F13" s="23" t="n">
        <v>38343.6944444444</v>
      </c>
      <c r="G13" s="24" t="n">
        <v>1986</v>
      </c>
      <c r="H13" s="25" t="n">
        <f aca="false">IF(AND(G13&lt;&gt;0,G13&lt;1990),1990,G13)</f>
        <v>1990</v>
      </c>
      <c r="I13" s="26" t="n">
        <v>2002</v>
      </c>
      <c r="J13" s="26" t="n">
        <v>1</v>
      </c>
      <c r="K13" s="27" t="n">
        <v>6</v>
      </c>
      <c r="L13" s="25" t="n">
        <v>191</v>
      </c>
      <c r="M13" s="26" t="n">
        <v>8</v>
      </c>
      <c r="N13" s="26" t="n">
        <v>16</v>
      </c>
      <c r="O13" s="27" t="n">
        <v>167</v>
      </c>
      <c r="P13" s="25" t="n">
        <v>165</v>
      </c>
      <c r="Q13" s="28" t="n">
        <f aca="false">P13/L13</f>
        <v>0.863874345549738</v>
      </c>
    </row>
    <row r="14" customFormat="false" ht="12.75" hidden="false" customHeight="false" outlineLevel="0" collapsed="false">
      <c r="A14" s="21" t="n">
        <v>9</v>
      </c>
      <c r="B14" s="0" t="n">
        <v>613</v>
      </c>
      <c r="C14" s="0" t="n">
        <v>29978</v>
      </c>
      <c r="D14" s="0" t="s">
        <v>33</v>
      </c>
      <c r="E14" s="22" t="s">
        <v>45</v>
      </c>
      <c r="F14" s="23" t="n">
        <v>38343.6944444444</v>
      </c>
      <c r="G14" s="24" t="n">
        <v>1986</v>
      </c>
      <c r="H14" s="25" t="n">
        <f aca="false">IF(AND(G14&lt;&gt;0,G14&lt;1990),1990,G14)</f>
        <v>1990</v>
      </c>
      <c r="I14" s="26" t="n">
        <v>2002</v>
      </c>
      <c r="J14" s="26" t="n">
        <v>1</v>
      </c>
      <c r="K14" s="27" t="n">
        <v>6</v>
      </c>
      <c r="L14" s="25" t="n">
        <v>187</v>
      </c>
      <c r="M14" s="26" t="n">
        <v>13</v>
      </c>
      <c r="N14" s="26" t="n">
        <v>24</v>
      </c>
      <c r="O14" s="27" t="n">
        <v>150</v>
      </c>
      <c r="P14" s="25" t="n">
        <v>133</v>
      </c>
      <c r="Q14" s="28" t="n">
        <f aca="false">P14/L14</f>
        <v>0.711229946524064</v>
      </c>
    </row>
    <row r="15" customFormat="false" ht="12.75" hidden="false" customHeight="false" outlineLevel="0" collapsed="false">
      <c r="A15" s="21" t="n">
        <v>9</v>
      </c>
      <c r="B15" s="0" t="n">
        <v>614</v>
      </c>
      <c r="C15" s="0" t="n">
        <v>29979</v>
      </c>
      <c r="D15" s="0" t="s">
        <v>33</v>
      </c>
      <c r="E15" s="22" t="s">
        <v>46</v>
      </c>
      <c r="F15" s="23" t="n">
        <v>38343.6944444444</v>
      </c>
      <c r="G15" s="24" t="n">
        <v>1990</v>
      </c>
      <c r="H15" s="25" t="n">
        <f aca="false">IF(AND(G15&lt;&gt;0,G15&lt;1990),1990,G15)</f>
        <v>1990</v>
      </c>
      <c r="I15" s="26" t="n">
        <v>2002</v>
      </c>
      <c r="J15" s="26" t="n">
        <v>1</v>
      </c>
      <c r="K15" s="27" t="n">
        <v>6</v>
      </c>
      <c r="L15" s="25" t="n">
        <v>172</v>
      </c>
      <c r="M15" s="26" t="n">
        <v>28</v>
      </c>
      <c r="N15" s="26" t="n">
        <v>33</v>
      </c>
      <c r="O15" s="27" t="n">
        <v>111</v>
      </c>
      <c r="P15" s="25" t="n">
        <v>88</v>
      </c>
      <c r="Q15" s="28" t="n">
        <f aca="false">P15/L15</f>
        <v>0.511627906976744</v>
      </c>
    </row>
    <row r="16" customFormat="false" ht="12.75" hidden="false" customHeight="false" outlineLevel="0" collapsed="false">
      <c r="A16" s="21" t="n">
        <v>10</v>
      </c>
      <c r="B16" s="0" t="n">
        <v>643</v>
      </c>
      <c r="C16" s="0" t="n">
        <v>30000</v>
      </c>
      <c r="D16" s="0" t="s">
        <v>33</v>
      </c>
      <c r="E16" s="22" t="s">
        <v>47</v>
      </c>
      <c r="F16" s="23" t="n">
        <v>38313.5597222222</v>
      </c>
      <c r="G16" s="24" t="n">
        <v>1980</v>
      </c>
      <c r="H16" s="25" t="n">
        <f aca="false">IF(AND(G16&lt;&gt;0,G16&lt;1990),1990,G16)</f>
        <v>1990</v>
      </c>
      <c r="I16" s="26" t="s">
        <v>43</v>
      </c>
      <c r="J16" s="26" t="n">
        <v>1</v>
      </c>
      <c r="K16" s="27" t="n">
        <v>2</v>
      </c>
      <c r="L16" s="25" t="n">
        <v>151</v>
      </c>
      <c r="M16" s="26" t="n">
        <v>31</v>
      </c>
      <c r="N16" s="26" t="n">
        <v>120</v>
      </c>
      <c r="O16" s="27" t="n">
        <v>0</v>
      </c>
      <c r="P16" s="25" t="n">
        <v>2</v>
      </c>
      <c r="Q16" s="28" t="n">
        <f aca="false">P16/L16</f>
        <v>0.0132450331125828</v>
      </c>
    </row>
    <row r="17" customFormat="false" ht="25.5" hidden="false" customHeight="false" outlineLevel="0" collapsed="false">
      <c r="A17" s="21" t="n">
        <v>11</v>
      </c>
      <c r="B17" s="0" t="n">
        <v>722</v>
      </c>
      <c r="C17" s="0" t="n">
        <v>29973</v>
      </c>
      <c r="D17" s="0" t="s">
        <v>33</v>
      </c>
      <c r="E17" s="22" t="s">
        <v>48</v>
      </c>
      <c r="F17" s="23" t="n">
        <v>38188.4777777778</v>
      </c>
      <c r="G17" s="24" t="n">
        <v>1986</v>
      </c>
      <c r="H17" s="25" t="n">
        <f aca="false">IF(AND(G17&lt;&gt;0,G17&lt;1990),1990,G17)</f>
        <v>1990</v>
      </c>
      <c r="I17" s="26" t="n">
        <v>2002</v>
      </c>
      <c r="J17" s="26" t="n">
        <v>1</v>
      </c>
      <c r="K17" s="27" t="n">
        <v>13</v>
      </c>
      <c r="L17" s="25" t="n">
        <v>198</v>
      </c>
      <c r="M17" s="26" t="n">
        <v>64</v>
      </c>
      <c r="N17" s="26" t="n">
        <v>10</v>
      </c>
      <c r="O17" s="27" t="n">
        <v>124</v>
      </c>
      <c r="P17" s="25" t="n">
        <v>130</v>
      </c>
      <c r="Q17" s="28" t="n">
        <f aca="false">P17/L17</f>
        <v>0.656565656565657</v>
      </c>
    </row>
    <row r="18" customFormat="false" ht="12.75" hidden="false" customHeight="false" outlineLevel="0" collapsed="false">
      <c r="A18" s="21" t="n">
        <v>12</v>
      </c>
      <c r="B18" s="0" t="n">
        <v>557</v>
      </c>
      <c r="C18" s="0" t="n">
        <v>1020</v>
      </c>
      <c r="D18" s="0" t="s">
        <v>33</v>
      </c>
      <c r="E18" s="22" t="s">
        <v>49</v>
      </c>
      <c r="F18" s="23" t="n">
        <v>38106.4840277778</v>
      </c>
      <c r="G18" s="24" t="n">
        <v>1990</v>
      </c>
      <c r="H18" s="25" t="n">
        <f aca="false">IF(AND(G18&lt;&gt;0,G18&lt;1990),1990,G18)</f>
        <v>1990</v>
      </c>
      <c r="I18" s="26" t="n">
        <v>2004</v>
      </c>
      <c r="J18" s="26" t="n">
        <v>1</v>
      </c>
      <c r="K18" s="27" t="n">
        <v>9</v>
      </c>
      <c r="L18" s="25" t="n">
        <v>190</v>
      </c>
      <c r="M18" s="26" t="n">
        <v>9</v>
      </c>
      <c r="N18" s="26" t="n">
        <v>7</v>
      </c>
      <c r="O18" s="27" t="n">
        <v>174</v>
      </c>
      <c r="P18" s="25" t="n">
        <v>117</v>
      </c>
      <c r="Q18" s="28" t="n">
        <f aca="false">P18/L18</f>
        <v>0.615789473684211</v>
      </c>
    </row>
    <row r="19" customFormat="false" ht="12.75" hidden="false" customHeight="false" outlineLevel="0" collapsed="false">
      <c r="A19" s="21" t="n">
        <v>13</v>
      </c>
      <c r="B19" s="0" t="n">
        <v>561</v>
      </c>
      <c r="C19" s="0" t="n">
        <v>1220</v>
      </c>
      <c r="D19" s="0" t="s">
        <v>33</v>
      </c>
      <c r="E19" s="22" t="s">
        <v>50</v>
      </c>
      <c r="F19" s="23" t="n">
        <v>38093.6256944445</v>
      </c>
      <c r="G19" s="24" t="n">
        <v>1960</v>
      </c>
      <c r="H19" s="25" t="n">
        <f aca="false">IF(AND(G19&lt;&gt;0,G19&lt;1990),1990,G19)</f>
        <v>1990</v>
      </c>
      <c r="I19" s="26" t="n">
        <v>2003</v>
      </c>
      <c r="J19" s="26" t="n">
        <v>1</v>
      </c>
      <c r="K19" s="27" t="n">
        <v>6</v>
      </c>
      <c r="L19" s="25" t="n">
        <v>196</v>
      </c>
      <c r="M19" s="26" t="n">
        <v>2</v>
      </c>
      <c r="N19" s="26" t="n">
        <v>0</v>
      </c>
      <c r="O19" s="27" t="n">
        <v>194</v>
      </c>
      <c r="P19" s="25" t="n">
        <v>191</v>
      </c>
      <c r="Q19" s="28" t="n">
        <f aca="false">P19/L19</f>
        <v>0.974489795918367</v>
      </c>
    </row>
    <row r="20" customFormat="false" ht="12.75" hidden="false" customHeight="false" outlineLevel="0" collapsed="false">
      <c r="A20" s="21" t="n">
        <v>14</v>
      </c>
      <c r="B20" s="0" t="n">
        <v>562</v>
      </c>
      <c r="C20" s="0" t="n">
        <v>1230</v>
      </c>
      <c r="D20" s="0" t="s">
        <v>33</v>
      </c>
      <c r="E20" s="22" t="s">
        <v>51</v>
      </c>
      <c r="F20" s="23" t="n">
        <v>38093.6256944445</v>
      </c>
      <c r="G20" s="24" t="n">
        <v>1960</v>
      </c>
      <c r="H20" s="25" t="n">
        <f aca="false">IF(AND(G20&lt;&gt;0,G20&lt;1990),1990,G20)</f>
        <v>1990</v>
      </c>
      <c r="I20" s="26" t="n">
        <v>2003</v>
      </c>
      <c r="J20" s="26" t="n">
        <v>1</v>
      </c>
      <c r="K20" s="27" t="n">
        <v>8</v>
      </c>
      <c r="L20" s="25" t="n">
        <v>198</v>
      </c>
      <c r="M20" s="26" t="n">
        <v>2</v>
      </c>
      <c r="N20" s="26" t="n">
        <v>0</v>
      </c>
      <c r="O20" s="27" t="n">
        <v>196</v>
      </c>
      <c r="P20" s="25" t="n">
        <v>193</v>
      </c>
      <c r="Q20" s="28" t="n">
        <f aca="false">P20/L20</f>
        <v>0.974747474747475</v>
      </c>
    </row>
    <row r="21" customFormat="false" ht="12.75" hidden="false" customHeight="false" outlineLevel="0" collapsed="false">
      <c r="A21" s="21" t="n">
        <v>15</v>
      </c>
      <c r="B21" s="0" t="n">
        <v>563</v>
      </c>
      <c r="C21" s="0" t="n">
        <v>1240</v>
      </c>
      <c r="D21" s="0" t="s">
        <v>33</v>
      </c>
      <c r="E21" s="22" t="s">
        <v>52</v>
      </c>
      <c r="F21" s="23" t="n">
        <v>38285</v>
      </c>
      <c r="G21" s="24" t="n">
        <v>1980</v>
      </c>
      <c r="H21" s="25" t="n">
        <f aca="false">IF(AND(G21&lt;&gt;0,G21&lt;1990),1990,G21)</f>
        <v>1990</v>
      </c>
      <c r="I21" s="26" t="n">
        <v>2003</v>
      </c>
      <c r="J21" s="26" t="n">
        <v>2</v>
      </c>
      <c r="K21" s="27" t="n">
        <v>14</v>
      </c>
      <c r="L21" s="25" t="n">
        <v>192</v>
      </c>
      <c r="M21" s="26" t="n">
        <v>0</v>
      </c>
      <c r="N21" s="26" t="n">
        <v>1</v>
      </c>
      <c r="O21" s="27" t="n">
        <v>191</v>
      </c>
      <c r="P21" s="25" t="n">
        <v>182</v>
      </c>
      <c r="Q21" s="28" t="n">
        <f aca="false">P21/L21</f>
        <v>0.947916666666667</v>
      </c>
    </row>
    <row r="22" customFormat="false" ht="12.75" hidden="false" customHeight="false" outlineLevel="0" collapsed="false">
      <c r="A22" s="21" t="n">
        <v>16</v>
      </c>
      <c r="B22" s="0" t="n">
        <v>553</v>
      </c>
      <c r="C22" s="0" t="n">
        <v>1000</v>
      </c>
      <c r="D22" s="0" t="s">
        <v>33</v>
      </c>
      <c r="E22" s="22" t="s">
        <v>53</v>
      </c>
      <c r="F22" s="23" t="n">
        <v>38009</v>
      </c>
      <c r="G22" s="24" t="n">
        <v>1990</v>
      </c>
      <c r="H22" s="25" t="n">
        <f aca="false">IF(AND(G22&lt;&gt;0,G22&lt;1990),1990,G22)</f>
        <v>1990</v>
      </c>
      <c r="I22" s="26" t="n">
        <v>2000</v>
      </c>
      <c r="J22" s="26" t="n">
        <v>1</v>
      </c>
      <c r="K22" s="27" t="n">
        <v>3</v>
      </c>
      <c r="L22" s="25" t="n">
        <v>184</v>
      </c>
      <c r="M22" s="26" t="n">
        <v>2</v>
      </c>
      <c r="N22" s="26" t="n">
        <v>23</v>
      </c>
      <c r="O22" s="27" t="n">
        <v>159</v>
      </c>
      <c r="P22" s="25" t="n">
        <v>159</v>
      </c>
      <c r="Q22" s="28" t="n">
        <f aca="false">P22/L22</f>
        <v>0.864130434782609</v>
      </c>
    </row>
    <row r="23" customFormat="false" ht="12.75" hidden="false" customHeight="false" outlineLevel="0" collapsed="false">
      <c r="A23" s="21" t="n">
        <v>17</v>
      </c>
      <c r="B23" s="0" t="n">
        <v>570</v>
      </c>
      <c r="C23" s="0" t="n">
        <v>25730</v>
      </c>
      <c r="D23" s="0" t="s">
        <v>33</v>
      </c>
      <c r="E23" s="22" t="s">
        <v>54</v>
      </c>
      <c r="F23" s="23" t="n">
        <v>38013</v>
      </c>
      <c r="G23" s="24" t="n">
        <v>1988</v>
      </c>
      <c r="H23" s="25" t="n">
        <f aca="false">IF(AND(G23&lt;&gt;0,G23&lt;1990),1990,G23)</f>
        <v>1990</v>
      </c>
      <c r="I23" s="26" t="n">
        <v>2002</v>
      </c>
      <c r="J23" s="26" t="n">
        <v>1</v>
      </c>
      <c r="K23" s="27" t="n">
        <v>7</v>
      </c>
      <c r="L23" s="25" t="n">
        <v>176</v>
      </c>
      <c r="M23" s="26" t="n">
        <v>170</v>
      </c>
      <c r="N23" s="26" t="n">
        <v>5</v>
      </c>
      <c r="O23" s="27" t="n">
        <v>1</v>
      </c>
      <c r="P23" s="25" t="n">
        <v>2</v>
      </c>
      <c r="Q23" s="28" t="n">
        <f aca="false">P23/L23</f>
        <v>0.0113636363636364</v>
      </c>
    </row>
    <row r="24" customFormat="false" ht="25.5" hidden="false" customHeight="false" outlineLevel="0" collapsed="false">
      <c r="A24" s="21" t="n">
        <v>18</v>
      </c>
      <c r="B24" s="0" t="n">
        <v>746</v>
      </c>
      <c r="C24" s="0" t="n">
        <v>30246</v>
      </c>
      <c r="D24" s="0" t="s">
        <v>33</v>
      </c>
      <c r="E24" s="22" t="s">
        <v>55</v>
      </c>
      <c r="F24" s="23" t="n">
        <v>38285</v>
      </c>
      <c r="G24" s="24" t="n">
        <v>2000</v>
      </c>
      <c r="H24" s="25" t="n">
        <f aca="false">IF(AND(G24&lt;&gt;0,G24&lt;1990),1990,G24)</f>
        <v>2000</v>
      </c>
      <c r="I24" s="26" t="n">
        <v>2003</v>
      </c>
      <c r="J24" s="26" t="n">
        <v>1</v>
      </c>
      <c r="K24" s="27" t="n">
        <v>4</v>
      </c>
      <c r="L24" s="25" t="n">
        <v>23</v>
      </c>
      <c r="M24" s="3" t="n">
        <v>8</v>
      </c>
      <c r="N24" s="3" t="n">
        <v>10</v>
      </c>
      <c r="O24" s="4" t="n">
        <v>5</v>
      </c>
      <c r="P24" s="2" t="n">
        <v>0</v>
      </c>
      <c r="Q24" s="28" t="n">
        <v>0</v>
      </c>
    </row>
    <row r="25" customFormat="false" ht="12.75" hidden="false" customHeight="false" outlineLevel="0" collapsed="false">
      <c r="A25" s="21" t="n">
        <v>19</v>
      </c>
      <c r="B25" s="0" t="n">
        <v>730</v>
      </c>
      <c r="C25" s="0" t="n">
        <v>1050</v>
      </c>
      <c r="D25" s="0" t="s">
        <v>33</v>
      </c>
      <c r="E25" s="22" t="s">
        <v>56</v>
      </c>
      <c r="F25" s="23" t="n">
        <v>38247</v>
      </c>
      <c r="G25" s="24" t="n">
        <v>1980</v>
      </c>
      <c r="H25" s="25" t="n">
        <f aca="false">IF(AND(G25&lt;&gt;0,G25&lt;1990),1990,G25)</f>
        <v>1990</v>
      </c>
      <c r="I25" s="26" t="n">
        <v>2003</v>
      </c>
      <c r="J25" s="26" t="n">
        <v>1</v>
      </c>
      <c r="K25" s="27" t="n">
        <v>4</v>
      </c>
      <c r="L25" s="25" t="n">
        <v>153</v>
      </c>
      <c r="M25" s="3" t="n">
        <v>86</v>
      </c>
      <c r="N25" s="3" t="n">
        <v>59</v>
      </c>
      <c r="O25" s="4" t="n">
        <v>8</v>
      </c>
      <c r="P25" s="2" t="n">
        <v>23</v>
      </c>
      <c r="Q25" s="28" t="n">
        <f aca="false">P25/L25</f>
        <v>0.150326797385621</v>
      </c>
    </row>
    <row r="26" customFormat="false" ht="14.25" hidden="false" customHeight="true" outlineLevel="0" collapsed="false">
      <c r="A26" s="21" t="n">
        <v>19</v>
      </c>
      <c r="B26" s="0" t="n">
        <v>733</v>
      </c>
      <c r="C26" s="0" t="n">
        <v>30029</v>
      </c>
      <c r="D26" s="0" t="s">
        <v>33</v>
      </c>
      <c r="E26" s="22" t="s">
        <v>57</v>
      </c>
      <c r="F26" s="23" t="n">
        <v>38245.4090277778</v>
      </c>
      <c r="G26" s="24" t="n">
        <v>1980</v>
      </c>
      <c r="H26" s="25" t="n">
        <f aca="false">IF(AND(G26&lt;&gt;0,G26&lt;1990),1990,G26)</f>
        <v>1990</v>
      </c>
      <c r="I26" s="26" t="n">
        <v>2003</v>
      </c>
      <c r="J26" s="26" t="n">
        <v>1</v>
      </c>
      <c r="K26" s="27" t="n">
        <v>3</v>
      </c>
      <c r="L26" s="25" t="n">
        <v>143</v>
      </c>
      <c r="M26" s="26" t="n">
        <v>84</v>
      </c>
      <c r="N26" s="26" t="n">
        <v>51</v>
      </c>
      <c r="O26" s="27" t="n">
        <v>8</v>
      </c>
      <c r="P26" s="25" t="n">
        <v>21</v>
      </c>
      <c r="Q26" s="28" t="n">
        <f aca="false">P26/L26</f>
        <v>0.146853146853147</v>
      </c>
    </row>
    <row r="27" customFormat="false" ht="14.25" hidden="false" customHeight="true" outlineLevel="0" collapsed="false">
      <c r="A27" s="21" t="n">
        <v>19</v>
      </c>
      <c r="B27" s="0" t="n">
        <v>734</v>
      </c>
      <c r="C27" s="0" t="n">
        <v>30017</v>
      </c>
      <c r="D27" s="0" t="s">
        <v>33</v>
      </c>
      <c r="E27" s="22" t="s">
        <v>58</v>
      </c>
      <c r="F27" s="23" t="n">
        <v>38300.4222222222</v>
      </c>
      <c r="G27" s="24" t="n">
        <v>1996</v>
      </c>
      <c r="H27" s="25" t="n">
        <f aca="false">IF(AND(G27&lt;&gt;0,G27&lt;1990),1990,G27)</f>
        <v>1996</v>
      </c>
      <c r="I27" s="26" t="n">
        <v>2002</v>
      </c>
      <c r="J27" s="26" t="n">
        <v>1</v>
      </c>
      <c r="K27" s="27" t="n">
        <v>2</v>
      </c>
      <c r="L27" s="25" t="n">
        <v>40</v>
      </c>
      <c r="M27" s="3" t="n">
        <v>39</v>
      </c>
      <c r="N27" s="3" t="n">
        <v>1</v>
      </c>
      <c r="O27" s="4" t="n">
        <v>0</v>
      </c>
      <c r="P27" s="2" t="n">
        <v>0</v>
      </c>
      <c r="Q27" s="28" t="n">
        <v>0</v>
      </c>
    </row>
    <row r="28" customFormat="false" ht="14.25" hidden="false" customHeight="true" outlineLevel="0" collapsed="false">
      <c r="A28" s="21" t="n">
        <v>19</v>
      </c>
      <c r="B28" s="0" t="n">
        <v>735</v>
      </c>
      <c r="C28" s="0" t="n">
        <v>30017</v>
      </c>
      <c r="D28" s="0" t="s">
        <v>33</v>
      </c>
      <c r="E28" s="22" t="s">
        <v>58</v>
      </c>
      <c r="F28" s="23" t="n">
        <v>38300.4222222222</v>
      </c>
      <c r="G28" s="24" t="n">
        <v>1996</v>
      </c>
      <c r="H28" s="25" t="n">
        <f aca="false">IF(AND(G28&lt;&gt;0,G28&lt;1990),1990,G28)</f>
        <v>1996</v>
      </c>
      <c r="I28" s="26" t="n">
        <v>2002</v>
      </c>
      <c r="J28" s="26" t="n">
        <v>1</v>
      </c>
      <c r="K28" s="27" t="n">
        <v>1</v>
      </c>
      <c r="L28" s="25" t="n">
        <v>48</v>
      </c>
      <c r="M28" s="3" t="n">
        <v>48</v>
      </c>
      <c r="N28" s="3" t="n">
        <v>0</v>
      </c>
      <c r="O28" s="4" t="n">
        <v>0</v>
      </c>
      <c r="P28" s="2" t="n">
        <v>0</v>
      </c>
      <c r="Q28" s="28" t="n">
        <v>0</v>
      </c>
    </row>
    <row r="29" customFormat="false" ht="25.5" hidden="false" customHeight="false" outlineLevel="0" collapsed="false">
      <c r="A29" s="21" t="n">
        <v>19</v>
      </c>
      <c r="B29" s="0" t="n">
        <v>741</v>
      </c>
      <c r="C29" s="0" t="n">
        <v>30209</v>
      </c>
      <c r="D29" s="0" t="s">
        <v>33</v>
      </c>
      <c r="E29" s="22" t="s">
        <v>59</v>
      </c>
      <c r="F29" s="23" t="n">
        <v>38300.6243055556</v>
      </c>
      <c r="G29" s="24" t="n">
        <v>1998</v>
      </c>
      <c r="H29" s="25" t="n">
        <f aca="false">IF(AND(G29&lt;&gt;0,G29&lt;1990),1990,G29)</f>
        <v>1998</v>
      </c>
      <c r="I29" s="26" t="n">
        <v>2001</v>
      </c>
      <c r="J29" s="26" t="n">
        <v>1</v>
      </c>
      <c r="K29" s="27" t="n">
        <v>1</v>
      </c>
      <c r="L29" s="25" t="n">
        <v>13</v>
      </c>
      <c r="M29" s="3" t="n">
        <v>13</v>
      </c>
      <c r="N29" s="3" t="n">
        <v>0</v>
      </c>
      <c r="O29" s="4" t="n">
        <v>0</v>
      </c>
      <c r="P29" s="2" t="n">
        <v>0</v>
      </c>
      <c r="Q29" s="28" t="n">
        <v>0</v>
      </c>
    </row>
    <row r="30" customFormat="false" ht="25.5" hidden="false" customHeight="false" outlineLevel="0" collapsed="false">
      <c r="A30" s="21" t="n">
        <v>19</v>
      </c>
      <c r="B30" s="0" t="n">
        <v>742</v>
      </c>
      <c r="C30" s="0" t="n">
        <v>30209</v>
      </c>
      <c r="D30" s="0" t="s">
        <v>33</v>
      </c>
      <c r="E30" s="22" t="s">
        <v>59</v>
      </c>
      <c r="F30" s="23" t="n">
        <v>38300.6243055556</v>
      </c>
      <c r="G30" s="24" t="n">
        <v>1998</v>
      </c>
      <c r="H30" s="25" t="n">
        <f aca="false">IF(AND(G30&lt;&gt;0,G30&lt;1990),1990,G30)</f>
        <v>1998</v>
      </c>
      <c r="I30" s="26" t="n">
        <v>2001</v>
      </c>
      <c r="J30" s="26" t="n">
        <v>1</v>
      </c>
      <c r="K30" s="27" t="n">
        <v>1</v>
      </c>
      <c r="L30" s="25" t="n">
        <v>44</v>
      </c>
      <c r="M30" s="3" t="n">
        <v>44</v>
      </c>
      <c r="N30" s="3" t="n">
        <v>0</v>
      </c>
      <c r="O30" s="4" t="n">
        <v>0</v>
      </c>
      <c r="P30" s="2" t="n">
        <v>0</v>
      </c>
      <c r="Q30" s="28" t="n">
        <v>0</v>
      </c>
    </row>
    <row r="31" customFormat="false" ht="25.5" hidden="false" customHeight="false" outlineLevel="0" collapsed="false">
      <c r="A31" s="21" t="n">
        <v>20</v>
      </c>
      <c r="B31" s="0" t="n">
        <v>726</v>
      </c>
      <c r="C31" s="0" t="n">
        <v>30011</v>
      </c>
      <c r="D31" s="0" t="s">
        <v>33</v>
      </c>
      <c r="E31" s="22" t="s">
        <v>60</v>
      </c>
      <c r="F31" s="23" t="n">
        <v>38299.7465277778</v>
      </c>
      <c r="G31" s="24" t="n">
        <v>0</v>
      </c>
      <c r="H31" s="25" t="n">
        <v>1996</v>
      </c>
      <c r="I31" s="26" t="n">
        <v>2002</v>
      </c>
      <c r="J31" s="26" t="n">
        <v>1</v>
      </c>
      <c r="K31" s="27" t="n">
        <v>2</v>
      </c>
      <c r="L31" s="25" t="n">
        <v>43</v>
      </c>
      <c r="M31" s="26" t="n">
        <v>40</v>
      </c>
      <c r="N31" s="26" t="n">
        <v>3</v>
      </c>
      <c r="O31" s="27" t="n">
        <v>0</v>
      </c>
      <c r="P31" s="25" t="n">
        <v>0</v>
      </c>
      <c r="Q31" s="28" t="n">
        <v>0</v>
      </c>
    </row>
    <row r="32" customFormat="false" ht="12.75" hidden="false" customHeight="false" outlineLevel="0" collapsed="false">
      <c r="A32" s="21" t="n">
        <v>21</v>
      </c>
      <c r="B32" s="0" t="n">
        <v>644</v>
      </c>
      <c r="C32" s="0" t="n">
        <v>29996</v>
      </c>
      <c r="D32" s="0" t="s">
        <v>33</v>
      </c>
      <c r="E32" s="22" t="s">
        <v>61</v>
      </c>
      <c r="F32" s="23" t="n">
        <v>37420.6597222222</v>
      </c>
      <c r="G32" s="24" t="n">
        <v>1989</v>
      </c>
      <c r="H32" s="25" t="n">
        <f aca="false">IF(AND(G32&lt;&gt;0,G32&lt;1990),1990,G32)</f>
        <v>1990</v>
      </c>
      <c r="I32" s="26" t="n">
        <v>2002</v>
      </c>
      <c r="J32" s="26" t="n">
        <v>1</v>
      </c>
      <c r="K32" s="27" t="n">
        <v>3</v>
      </c>
      <c r="L32" s="25" t="n">
        <v>108</v>
      </c>
      <c r="M32" s="3" t="n">
        <v>105</v>
      </c>
      <c r="N32" s="3" t="n">
        <v>2</v>
      </c>
      <c r="O32" s="4" t="n">
        <v>1</v>
      </c>
      <c r="P32" s="2" t="n">
        <v>1</v>
      </c>
      <c r="Q32" s="28" t="n">
        <f aca="false">P32/L32</f>
        <v>0.00925925925925926</v>
      </c>
    </row>
    <row r="33" customFormat="false" ht="12.75" hidden="false" customHeight="false" outlineLevel="0" collapsed="false">
      <c r="A33" s="21" t="n">
        <v>21</v>
      </c>
      <c r="B33" s="0" t="n">
        <v>663</v>
      </c>
      <c r="C33" s="0" t="n">
        <v>30001</v>
      </c>
      <c r="D33" s="0" t="s">
        <v>33</v>
      </c>
      <c r="E33" s="22" t="s">
        <v>62</v>
      </c>
      <c r="F33" s="23" t="n">
        <v>37421</v>
      </c>
      <c r="G33" s="24" t="n">
        <v>1992</v>
      </c>
      <c r="H33" s="25" t="n">
        <f aca="false">IF(AND(G33&lt;&gt;0,G33&lt;1990),1990,G33)</f>
        <v>1992</v>
      </c>
      <c r="I33" s="26" t="n">
        <v>2001</v>
      </c>
      <c r="J33" s="26" t="n">
        <v>1</v>
      </c>
      <c r="K33" s="27" t="n">
        <v>3</v>
      </c>
      <c r="L33" s="25" t="n">
        <v>191</v>
      </c>
      <c r="M33" s="3" t="n">
        <v>188</v>
      </c>
      <c r="N33" s="3" t="n">
        <v>0</v>
      </c>
      <c r="O33" s="4" t="n">
        <v>3</v>
      </c>
      <c r="P33" s="2" t="n">
        <v>0</v>
      </c>
      <c r="Q33" s="28" t="n">
        <f aca="false">P33/L33</f>
        <v>0</v>
      </c>
    </row>
    <row r="34" customFormat="false" ht="14.25" hidden="false" customHeight="true" outlineLevel="0" collapsed="false">
      <c r="A34" s="21" t="n">
        <v>22</v>
      </c>
      <c r="B34" s="0" t="n">
        <v>645</v>
      </c>
      <c r="C34" s="0" t="n">
        <v>29998</v>
      </c>
      <c r="D34" s="0" t="s">
        <v>33</v>
      </c>
      <c r="E34" s="22" t="s">
        <v>63</v>
      </c>
      <c r="F34" s="23" t="n">
        <v>38301.3986111111</v>
      </c>
      <c r="G34" s="24" t="n">
        <v>1999</v>
      </c>
      <c r="H34" s="25" t="n">
        <f aca="false">IF(AND(G34&lt;&gt;0,G34&lt;1990),1990,G34)</f>
        <v>1999</v>
      </c>
      <c r="I34" s="26" t="n">
        <v>2003</v>
      </c>
      <c r="J34" s="26" t="n">
        <v>1</v>
      </c>
      <c r="K34" s="27" t="n">
        <v>2</v>
      </c>
      <c r="L34" s="25" t="n">
        <v>39</v>
      </c>
      <c r="M34" s="3" t="n">
        <v>36</v>
      </c>
      <c r="N34" s="3" t="n">
        <v>3</v>
      </c>
      <c r="O34" s="4" t="n">
        <v>0</v>
      </c>
      <c r="P34" s="2" t="n">
        <v>0</v>
      </c>
      <c r="Q34" s="28" t="n">
        <f aca="false">P34/L34</f>
        <v>0</v>
      </c>
    </row>
    <row r="35" customFormat="false" ht="25.5" hidden="false" customHeight="false" outlineLevel="0" collapsed="false">
      <c r="A35" s="21" t="n">
        <v>22</v>
      </c>
      <c r="B35" s="0" t="n">
        <v>646</v>
      </c>
      <c r="C35" s="0" t="n">
        <v>29997</v>
      </c>
      <c r="D35" s="0" t="s">
        <v>33</v>
      </c>
      <c r="E35" s="22" t="s">
        <v>64</v>
      </c>
      <c r="F35" s="23" t="n">
        <v>38301.3986111111</v>
      </c>
      <c r="G35" s="24" t="n">
        <v>1998</v>
      </c>
      <c r="H35" s="25" t="n">
        <f aca="false">IF(AND(G35&lt;&gt;0,G35&lt;1990),1990,G35)</f>
        <v>1998</v>
      </c>
      <c r="I35" s="26" t="n">
        <v>2003</v>
      </c>
      <c r="J35" s="26" t="n">
        <v>1</v>
      </c>
      <c r="K35" s="27" t="n">
        <v>2</v>
      </c>
      <c r="L35" s="25" t="n">
        <v>39</v>
      </c>
      <c r="M35" s="3" t="n">
        <v>35</v>
      </c>
      <c r="N35" s="3" t="n">
        <v>4</v>
      </c>
      <c r="O35" s="4" t="n">
        <v>0</v>
      </c>
      <c r="P35" s="2" t="n">
        <v>0</v>
      </c>
      <c r="Q35" s="28" t="n">
        <f aca="false">P35/L35</f>
        <v>0</v>
      </c>
    </row>
    <row r="36" customFormat="false" ht="12.75" hidden="false" customHeight="false" outlineLevel="0" collapsed="false">
      <c r="A36" s="21" t="n">
        <v>23</v>
      </c>
      <c r="B36" s="0" t="n">
        <v>617</v>
      </c>
      <c r="C36" s="0" t="n">
        <v>29982</v>
      </c>
      <c r="D36" s="0" t="s">
        <v>33</v>
      </c>
      <c r="E36" s="22" t="s">
        <v>65</v>
      </c>
      <c r="F36" s="23" t="n">
        <v>38124</v>
      </c>
      <c r="G36" s="24" t="n">
        <v>1992</v>
      </c>
      <c r="H36" s="25" t="n">
        <f aca="false">IF(AND(G36&lt;&gt;0,G36&lt;1990),1990,G36)</f>
        <v>1992</v>
      </c>
      <c r="I36" s="26" t="n">
        <v>2002</v>
      </c>
      <c r="J36" s="26" t="n">
        <v>2</v>
      </c>
      <c r="K36" s="27" t="n">
        <v>4</v>
      </c>
      <c r="L36" s="25" t="n">
        <v>211</v>
      </c>
      <c r="M36" s="3" t="n">
        <v>0</v>
      </c>
      <c r="N36" s="3" t="n">
        <v>4</v>
      </c>
      <c r="O36" s="4" t="n">
        <v>207</v>
      </c>
      <c r="P36" s="2" t="n">
        <v>1</v>
      </c>
      <c r="Q36" s="28" t="n">
        <f aca="false">P36/L36</f>
        <v>0.004739336492891</v>
      </c>
    </row>
    <row r="37" customFormat="false" ht="12.75" hidden="false" customHeight="false" outlineLevel="0" collapsed="false">
      <c r="A37" s="21" t="n">
        <v>23</v>
      </c>
      <c r="B37" s="0" t="n">
        <v>647</v>
      </c>
      <c r="C37" s="0" t="n">
        <v>30002</v>
      </c>
      <c r="D37" s="0" t="s">
        <v>33</v>
      </c>
      <c r="E37" s="22" t="s">
        <v>66</v>
      </c>
      <c r="F37" s="23" t="n">
        <v>38124</v>
      </c>
      <c r="G37" s="24" t="n">
        <v>1994</v>
      </c>
      <c r="H37" s="25" t="n">
        <f aca="false">IF(AND(G37&lt;&gt;0,G37&lt;1990),1990,G37)</f>
        <v>1994</v>
      </c>
      <c r="I37" s="26" t="n">
        <v>2002</v>
      </c>
      <c r="J37" s="26" t="n">
        <v>3</v>
      </c>
      <c r="K37" s="27" t="n">
        <v>4</v>
      </c>
      <c r="L37" s="25" t="n">
        <v>211</v>
      </c>
      <c r="M37" s="3" t="n">
        <v>0</v>
      </c>
      <c r="N37" s="3" t="n">
        <v>0</v>
      </c>
      <c r="O37" s="4" t="n">
        <v>211</v>
      </c>
      <c r="P37" s="2" t="n">
        <v>0</v>
      </c>
      <c r="Q37" s="28" t="n">
        <f aca="false">P37/L37</f>
        <v>0</v>
      </c>
    </row>
    <row r="38" customFormat="false" ht="12.75" hidden="false" customHeight="false" outlineLevel="0" collapsed="false">
      <c r="A38" s="21" t="n">
        <v>24</v>
      </c>
      <c r="B38" s="0" t="n">
        <v>618</v>
      </c>
      <c r="C38" s="0" t="n">
        <v>29983</v>
      </c>
      <c r="D38" s="0" t="s">
        <v>33</v>
      </c>
      <c r="E38" s="22" t="s">
        <v>67</v>
      </c>
      <c r="F38" s="23" t="n">
        <v>38124.6611111111</v>
      </c>
      <c r="G38" s="24" t="n">
        <v>1994</v>
      </c>
      <c r="H38" s="25" t="n">
        <f aca="false">IF(AND(G38&lt;&gt;0,G38&lt;1990),1990,G38)</f>
        <v>1994</v>
      </c>
      <c r="I38" s="26" t="n">
        <v>2002</v>
      </c>
      <c r="J38" s="26" t="n">
        <v>1</v>
      </c>
      <c r="K38" s="27" t="n">
        <v>8</v>
      </c>
      <c r="L38" s="25" t="n">
        <v>180</v>
      </c>
      <c r="M38" s="3" t="n">
        <v>15</v>
      </c>
      <c r="N38" s="3" t="n">
        <v>14</v>
      </c>
      <c r="O38" s="4" t="n">
        <v>151</v>
      </c>
      <c r="P38" s="2" t="n">
        <v>0</v>
      </c>
      <c r="Q38" s="28" t="n">
        <f aca="false">P38/L38</f>
        <v>0</v>
      </c>
    </row>
    <row r="39" customFormat="false" ht="12.75" hidden="false" customHeight="false" outlineLevel="0" collapsed="false">
      <c r="A39" s="21" t="n">
        <v>24</v>
      </c>
      <c r="B39" s="0" t="n">
        <v>718</v>
      </c>
      <c r="C39" s="0" t="n">
        <v>30026</v>
      </c>
      <c r="D39" s="0" t="s">
        <v>33</v>
      </c>
      <c r="E39" s="22" t="s">
        <v>68</v>
      </c>
      <c r="F39" s="23" t="n">
        <v>38124.6604166667</v>
      </c>
      <c r="G39" s="24" t="n">
        <v>1995</v>
      </c>
      <c r="H39" s="25" t="n">
        <f aca="false">IF(AND(G39&lt;&gt;0,G39&lt;1990),1990,G39)</f>
        <v>1995</v>
      </c>
      <c r="I39" s="26" t="n">
        <v>2002</v>
      </c>
      <c r="J39" s="26" t="n">
        <v>3</v>
      </c>
      <c r="K39" s="27" t="n">
        <v>8</v>
      </c>
      <c r="L39" s="25" t="n">
        <v>211</v>
      </c>
      <c r="M39" s="3" t="n">
        <v>0</v>
      </c>
      <c r="N39" s="3" t="n">
        <v>0</v>
      </c>
      <c r="O39" s="4" t="n">
        <v>211</v>
      </c>
      <c r="P39" s="2" t="n">
        <v>0</v>
      </c>
      <c r="Q39" s="28" t="n">
        <f aca="false">P39/L39</f>
        <v>0</v>
      </c>
    </row>
    <row r="40" customFormat="false" ht="12.75" hidden="false" customHeight="false" outlineLevel="0" collapsed="false">
      <c r="A40" s="21" t="n">
        <v>25</v>
      </c>
      <c r="B40" s="0" t="n">
        <v>567</v>
      </c>
      <c r="C40" s="0" t="n">
        <v>3740</v>
      </c>
      <c r="D40" s="0" t="s">
        <v>33</v>
      </c>
      <c r="E40" s="22" t="s">
        <v>69</v>
      </c>
      <c r="F40" s="23" t="n">
        <v>37419</v>
      </c>
      <c r="G40" s="24" t="n">
        <v>1989</v>
      </c>
      <c r="H40" s="25" t="n">
        <f aca="false">IF(AND(G40&lt;&gt;0,G40&lt;1990),1990,G40)</f>
        <v>1990</v>
      </c>
      <c r="I40" s="26" t="n">
        <v>2000</v>
      </c>
      <c r="J40" s="26" t="n">
        <v>1</v>
      </c>
      <c r="K40" s="27" t="n">
        <v>2</v>
      </c>
      <c r="L40" s="25" t="n">
        <v>202</v>
      </c>
      <c r="M40" s="3" t="n">
        <v>4</v>
      </c>
      <c r="N40" s="3" t="n">
        <v>198</v>
      </c>
      <c r="O40" s="4" t="n">
        <v>0</v>
      </c>
      <c r="P40" s="2" t="n">
        <v>198</v>
      </c>
      <c r="Q40" s="28" t="n">
        <f aca="false">P40/L40</f>
        <v>0.98019801980198</v>
      </c>
    </row>
    <row r="41" customFormat="false" ht="12.75" hidden="false" customHeight="false" outlineLevel="0" collapsed="false">
      <c r="A41" s="21" t="n">
        <v>26</v>
      </c>
      <c r="B41" s="0" t="n">
        <v>616</v>
      </c>
      <c r="C41" s="0" t="n">
        <v>29981</v>
      </c>
      <c r="D41" s="0" t="s">
        <v>33</v>
      </c>
      <c r="E41" s="22" t="s">
        <v>70</v>
      </c>
      <c r="F41" s="23" t="n">
        <v>37448</v>
      </c>
      <c r="G41" s="24" t="n">
        <v>1997</v>
      </c>
      <c r="H41" s="25" t="n">
        <f aca="false">IF(AND(G41&lt;&gt;0,G41&lt;1990),1990,G41)</f>
        <v>1997</v>
      </c>
      <c r="I41" s="26" t="n">
        <v>1997</v>
      </c>
      <c r="J41" s="26" t="n">
        <v>1</v>
      </c>
      <c r="K41" s="27" t="n">
        <v>1</v>
      </c>
      <c r="L41" s="25" t="n">
        <v>183</v>
      </c>
      <c r="M41" s="3" t="n">
        <v>183</v>
      </c>
      <c r="N41" s="3" t="n">
        <v>0</v>
      </c>
      <c r="O41" s="4" t="n">
        <v>0</v>
      </c>
      <c r="P41" s="2" t="n">
        <v>0</v>
      </c>
      <c r="Q41" s="28" t="n">
        <f aca="false">P41/L41</f>
        <v>0</v>
      </c>
    </row>
    <row r="42" customFormat="false" ht="14.25" hidden="false" customHeight="true" outlineLevel="0" collapsed="false">
      <c r="A42" s="21" t="n">
        <v>27</v>
      </c>
      <c r="B42" s="0" t="n">
        <v>648</v>
      </c>
      <c r="C42" s="0" t="n">
        <v>29995</v>
      </c>
      <c r="D42" s="0" t="s">
        <v>33</v>
      </c>
      <c r="E42" s="22" t="s">
        <v>71</v>
      </c>
      <c r="F42" s="23" t="n">
        <v>38301</v>
      </c>
      <c r="G42" s="24" t="n">
        <v>1975</v>
      </c>
      <c r="H42" s="25" t="n">
        <f aca="false">IF(AND(G42&lt;&gt;0,G42&lt;1990),1990,G42)</f>
        <v>1990</v>
      </c>
      <c r="I42" s="26" t="n">
        <v>2001</v>
      </c>
      <c r="J42" s="26" t="n">
        <v>8</v>
      </c>
      <c r="K42" s="27" t="n">
        <v>12</v>
      </c>
      <c r="L42" s="25" t="n">
        <v>120</v>
      </c>
      <c r="M42" s="3" t="n">
        <v>0</v>
      </c>
      <c r="N42" s="3" t="n">
        <v>0</v>
      </c>
      <c r="O42" s="4" t="n">
        <v>120</v>
      </c>
      <c r="P42" s="2" t="n">
        <v>117</v>
      </c>
      <c r="Q42" s="28" t="n">
        <f aca="false">P42/L42</f>
        <v>0.975</v>
      </c>
    </row>
    <row r="43" customFormat="false" ht="25.5" hidden="false" customHeight="false" outlineLevel="0" collapsed="false">
      <c r="A43" s="21" t="n">
        <v>28</v>
      </c>
      <c r="B43" s="0" t="n">
        <v>577</v>
      </c>
      <c r="C43" s="0" t="n">
        <v>28630</v>
      </c>
      <c r="D43" s="0" t="s">
        <v>33</v>
      </c>
      <c r="E43" s="22" t="s">
        <v>72</v>
      </c>
      <c r="F43" s="23" t="n">
        <v>38230</v>
      </c>
      <c r="G43" s="24" t="n">
        <v>1980</v>
      </c>
      <c r="H43" s="25" t="n">
        <f aca="false">IF(AND(G43&lt;&gt;0,G43&lt;1990),1990,G43)</f>
        <v>1990</v>
      </c>
      <c r="I43" s="26" t="n">
        <v>2001</v>
      </c>
      <c r="J43" s="26" t="n">
        <v>1</v>
      </c>
      <c r="K43" s="27" t="n">
        <v>12</v>
      </c>
      <c r="L43" s="25" t="n">
        <v>202</v>
      </c>
      <c r="M43" s="3" t="n">
        <v>1</v>
      </c>
      <c r="N43" s="3" t="n">
        <v>2</v>
      </c>
      <c r="O43" s="4" t="n">
        <v>199</v>
      </c>
      <c r="P43" s="2" t="n">
        <v>194</v>
      </c>
      <c r="Q43" s="28" t="n">
        <f aca="false">P43/L43</f>
        <v>0.96039603960396</v>
      </c>
    </row>
    <row r="44" customFormat="false" ht="12.75" hidden="false" customHeight="false" outlineLevel="0" collapsed="false">
      <c r="A44" s="21" t="n">
        <v>28</v>
      </c>
      <c r="B44" s="0" t="n">
        <v>649</v>
      </c>
      <c r="C44" s="0" t="n">
        <v>29985</v>
      </c>
      <c r="D44" s="0" t="s">
        <v>33</v>
      </c>
      <c r="E44" s="22" t="s">
        <v>73</v>
      </c>
      <c r="F44" s="23" t="n">
        <v>37735.6416666667</v>
      </c>
      <c r="G44" s="24" t="n">
        <v>1986</v>
      </c>
      <c r="H44" s="25" t="n">
        <f aca="false">IF(AND(G44&lt;&gt;0,G44&lt;1990),1990,G44)</f>
        <v>1990</v>
      </c>
      <c r="I44" s="26" t="n">
        <v>2001</v>
      </c>
      <c r="J44" s="26" t="n">
        <v>1</v>
      </c>
      <c r="K44" s="27" t="n">
        <v>12</v>
      </c>
      <c r="L44" s="25" t="n">
        <v>155</v>
      </c>
      <c r="M44" s="3" t="n">
        <v>1</v>
      </c>
      <c r="N44" s="3" t="n">
        <v>0</v>
      </c>
      <c r="O44" s="4" t="n">
        <v>154</v>
      </c>
      <c r="P44" s="2" t="n">
        <v>114</v>
      </c>
      <c r="Q44" s="28" t="n">
        <f aca="false">P44/L44</f>
        <v>0.735483870967742</v>
      </c>
    </row>
    <row r="45" customFormat="false" ht="12.75" hidden="false" customHeight="false" outlineLevel="0" collapsed="false">
      <c r="A45" s="21" t="n">
        <v>29</v>
      </c>
      <c r="B45" s="0" t="n">
        <v>712</v>
      </c>
      <c r="C45" s="0" t="n">
        <v>30020</v>
      </c>
      <c r="D45" s="0" t="s">
        <v>33</v>
      </c>
      <c r="E45" s="22" t="s">
        <v>74</v>
      </c>
      <c r="F45" s="23" t="n">
        <v>37257</v>
      </c>
      <c r="G45" s="24" t="n">
        <v>0</v>
      </c>
      <c r="H45" s="25" t="n">
        <f aca="false">IF(AND(G45&lt;&gt;0,G45&lt;1990),1990,G45)</f>
        <v>0</v>
      </c>
      <c r="I45" s="26" t="n">
        <v>0</v>
      </c>
      <c r="J45" s="26" t="n">
        <v>0</v>
      </c>
      <c r="K45" s="27" t="n">
        <v>0</v>
      </c>
      <c r="L45" s="25" t="n">
        <v>0</v>
      </c>
      <c r="M45" s="3" t="n">
        <v>0</v>
      </c>
      <c r="N45" s="3" t="n">
        <v>0</v>
      </c>
      <c r="O45" s="4" t="n">
        <v>0</v>
      </c>
      <c r="P45" s="2" t="n">
        <v>0</v>
      </c>
      <c r="Q45" s="28" t="n">
        <v>0</v>
      </c>
    </row>
    <row r="46" customFormat="false" ht="25.5" hidden="false" customHeight="false" outlineLevel="0" collapsed="false">
      <c r="A46" s="21" t="n">
        <v>30</v>
      </c>
      <c r="B46" s="0" t="n">
        <v>665</v>
      </c>
      <c r="C46" s="0" t="n">
        <v>27910</v>
      </c>
      <c r="D46" s="0" t="s">
        <v>33</v>
      </c>
      <c r="E46" s="22" t="s">
        <v>75</v>
      </c>
      <c r="F46" s="23" t="n">
        <v>38292</v>
      </c>
      <c r="G46" s="24" t="n">
        <v>1986</v>
      </c>
      <c r="H46" s="25" t="n">
        <f aca="false">IF(AND(G46&lt;&gt;0,G46&lt;1990),1990,G46)</f>
        <v>1990</v>
      </c>
      <c r="I46" s="26" t="n">
        <v>2002</v>
      </c>
      <c r="J46" s="26" t="n">
        <v>1</v>
      </c>
      <c r="K46" s="27" t="n">
        <v>4</v>
      </c>
      <c r="L46" s="25" t="n">
        <v>180</v>
      </c>
      <c r="M46" s="3" t="n">
        <v>48</v>
      </c>
      <c r="N46" s="3" t="n">
        <v>123</v>
      </c>
      <c r="O46" s="4" t="n">
        <v>9</v>
      </c>
      <c r="P46" s="2" t="n">
        <v>9</v>
      </c>
      <c r="Q46" s="28" t="n">
        <f aca="false">P46/L46</f>
        <v>0.05</v>
      </c>
    </row>
    <row r="47" customFormat="false" ht="15" hidden="false" customHeight="true" outlineLevel="0" collapsed="false">
      <c r="A47" s="21" t="n">
        <v>31</v>
      </c>
      <c r="B47" s="0" t="n">
        <v>668</v>
      </c>
      <c r="C47" s="0" t="n">
        <v>27920</v>
      </c>
      <c r="D47" s="0" t="s">
        <v>33</v>
      </c>
      <c r="E47" s="22" t="s">
        <v>76</v>
      </c>
      <c r="F47" s="23" t="n">
        <v>38292</v>
      </c>
      <c r="G47" s="24" t="n">
        <v>1986</v>
      </c>
      <c r="H47" s="25" t="n">
        <f aca="false">IF(AND(G47&lt;&gt;0,G47&lt;1990),1990,G47)</f>
        <v>1990</v>
      </c>
      <c r="I47" s="26" t="n">
        <v>2002</v>
      </c>
      <c r="J47" s="26" t="n">
        <v>1</v>
      </c>
      <c r="K47" s="27" t="n">
        <v>4</v>
      </c>
      <c r="L47" s="25" t="n">
        <v>168</v>
      </c>
      <c r="M47" s="3" t="n">
        <v>49</v>
      </c>
      <c r="N47" s="3" t="n">
        <v>111</v>
      </c>
      <c r="O47" s="4" t="n">
        <v>8</v>
      </c>
      <c r="P47" s="2" t="n">
        <v>7</v>
      </c>
      <c r="Q47" s="28" t="n">
        <v>0.0416666666666667</v>
      </c>
    </row>
    <row r="48" customFormat="false" ht="12.75" hidden="false" customHeight="false" outlineLevel="0" collapsed="false">
      <c r="A48" s="21" t="n">
        <v>32</v>
      </c>
      <c r="B48" s="0" t="n">
        <v>710</v>
      </c>
      <c r="C48" s="0" t="n">
        <v>30019</v>
      </c>
      <c r="D48" s="0" t="s">
        <v>33</v>
      </c>
      <c r="E48" s="22" t="s">
        <v>77</v>
      </c>
      <c r="F48" s="23" t="n">
        <v>37257</v>
      </c>
      <c r="G48" s="24" t="n">
        <v>0</v>
      </c>
      <c r="H48" s="25" t="n">
        <f aca="false">IF(AND(G48&lt;&gt;0,G48&lt;1990),1990,G48)</f>
        <v>0</v>
      </c>
      <c r="I48" s="26" t="n">
        <v>0</v>
      </c>
      <c r="J48" s="26" t="n">
        <v>0</v>
      </c>
      <c r="K48" s="27" t="n">
        <v>0</v>
      </c>
      <c r="L48" s="25" t="n">
        <v>0</v>
      </c>
      <c r="M48" s="3" t="n">
        <v>0</v>
      </c>
      <c r="N48" s="3" t="n">
        <v>0</v>
      </c>
      <c r="O48" s="4" t="n">
        <v>0</v>
      </c>
      <c r="P48" s="2" t="n">
        <v>0</v>
      </c>
      <c r="Q48" s="28" t="n">
        <v>0</v>
      </c>
    </row>
    <row r="49" customFormat="false" ht="12.75" hidden="false" customHeight="false" outlineLevel="0" collapsed="false">
      <c r="A49" s="21" t="n">
        <v>33</v>
      </c>
      <c r="B49" s="0" t="n">
        <v>568</v>
      </c>
      <c r="C49" s="0" t="n">
        <v>13270</v>
      </c>
      <c r="D49" s="0" t="s">
        <v>33</v>
      </c>
      <c r="E49" s="22" t="s">
        <v>78</v>
      </c>
      <c r="F49" s="23" t="n">
        <v>38315.64375</v>
      </c>
      <c r="G49" s="24" t="n">
        <v>1990</v>
      </c>
      <c r="H49" s="25" t="n">
        <f aca="false">IF(AND(G49&lt;&gt;0,G49&lt;1990),1990,G49)</f>
        <v>1990</v>
      </c>
      <c r="I49" s="26" t="n">
        <v>2003</v>
      </c>
      <c r="J49" s="26" t="n">
        <v>8</v>
      </c>
      <c r="K49" s="27" t="n">
        <v>14</v>
      </c>
      <c r="L49" s="25" t="n">
        <v>22</v>
      </c>
      <c r="M49" s="3" t="n">
        <v>0</v>
      </c>
      <c r="N49" s="3" t="n">
        <v>0</v>
      </c>
      <c r="O49" s="4" t="n">
        <v>22</v>
      </c>
      <c r="P49" s="2" t="n">
        <v>21</v>
      </c>
      <c r="Q49" s="28" t="n">
        <v>0.954545454545455</v>
      </c>
    </row>
    <row r="50" customFormat="false" ht="12.75" hidden="false" customHeight="false" outlineLevel="0" collapsed="false">
      <c r="A50" s="21" t="n">
        <v>33</v>
      </c>
      <c r="B50" s="0" t="n">
        <v>650</v>
      </c>
      <c r="C50" s="0" t="n">
        <v>29993</v>
      </c>
      <c r="D50" s="0" t="s">
        <v>33</v>
      </c>
      <c r="E50" s="22" t="s">
        <v>79</v>
      </c>
      <c r="F50" s="23" t="n">
        <v>38315.6423611111</v>
      </c>
      <c r="G50" s="24" t="n">
        <v>1990</v>
      </c>
      <c r="H50" s="25" t="n">
        <f aca="false">IF(AND(G50&lt;&gt;0,G50&lt;1990),1990,G50)</f>
        <v>1990</v>
      </c>
      <c r="I50" s="26" t="n">
        <v>2003</v>
      </c>
      <c r="J50" s="26" t="n">
        <v>8</v>
      </c>
      <c r="K50" s="27" t="n">
        <v>14</v>
      </c>
      <c r="L50" s="25" t="n">
        <v>22</v>
      </c>
      <c r="M50" s="3" t="n">
        <v>0</v>
      </c>
      <c r="N50" s="3" t="n">
        <v>0</v>
      </c>
      <c r="O50" s="4" t="n">
        <v>22</v>
      </c>
      <c r="P50" s="2" t="n">
        <v>21</v>
      </c>
      <c r="Q50" s="28" t="n">
        <v>0.954545454545455</v>
      </c>
    </row>
    <row r="51" customFormat="false" ht="12.75" hidden="false" customHeight="false" outlineLevel="0" collapsed="false">
      <c r="A51" s="21" t="n">
        <v>34</v>
      </c>
      <c r="B51" s="0" t="n">
        <v>593</v>
      </c>
      <c r="C51" s="0" t="n">
        <v>29957</v>
      </c>
      <c r="D51" s="0" t="s">
        <v>33</v>
      </c>
      <c r="E51" s="22" t="s">
        <v>80</v>
      </c>
      <c r="F51" s="23" t="n">
        <v>38072.6055555556</v>
      </c>
      <c r="G51" s="24" t="n">
        <v>1996</v>
      </c>
      <c r="H51" s="25" t="n">
        <f aca="false">IF(AND(G51&lt;&gt;0,G51&lt;1990),1990,G51)</f>
        <v>1996</v>
      </c>
      <c r="I51" s="26" t="n">
        <v>2002</v>
      </c>
      <c r="J51" s="26" t="n">
        <v>2</v>
      </c>
      <c r="K51" s="27" t="n">
        <v>4</v>
      </c>
      <c r="L51" s="25" t="n">
        <v>21</v>
      </c>
      <c r="M51" s="3" t="n">
        <v>0</v>
      </c>
      <c r="N51" s="3" t="n">
        <v>1</v>
      </c>
      <c r="O51" s="4" t="n">
        <v>20</v>
      </c>
      <c r="P51" s="2" t="n">
        <v>0</v>
      </c>
      <c r="Q51" s="28" t="n">
        <v>0</v>
      </c>
    </row>
    <row r="52" customFormat="false" ht="12.75" hidden="false" customHeight="false" outlineLevel="0" collapsed="false">
      <c r="A52" s="21" t="n">
        <v>35</v>
      </c>
      <c r="B52" s="0" t="n">
        <v>599</v>
      </c>
      <c r="C52" s="0" t="n">
        <v>29963</v>
      </c>
      <c r="D52" s="0" t="s">
        <v>33</v>
      </c>
      <c r="E52" s="22" t="s">
        <v>81</v>
      </c>
      <c r="F52" s="23" t="n">
        <v>38315.6444444444</v>
      </c>
      <c r="G52" s="24" t="n">
        <v>1990</v>
      </c>
      <c r="H52" s="25" t="n">
        <f aca="false">IF(AND(G52&lt;&gt;0,G52&lt;1990),1990,G52)</f>
        <v>1990</v>
      </c>
      <c r="I52" s="26" t="n">
        <v>2003</v>
      </c>
      <c r="J52" s="26" t="n">
        <v>3</v>
      </c>
      <c r="K52" s="27" t="n">
        <v>14</v>
      </c>
      <c r="L52" s="25" t="n">
        <v>21</v>
      </c>
      <c r="M52" s="3" t="n">
        <v>0</v>
      </c>
      <c r="N52" s="3" t="n">
        <v>0</v>
      </c>
      <c r="O52" s="4" t="n">
        <v>21</v>
      </c>
      <c r="P52" s="2" t="n">
        <v>16</v>
      </c>
      <c r="Q52" s="28" t="n">
        <v>0.761904761904762</v>
      </c>
    </row>
    <row r="53" customFormat="false" ht="12.75" hidden="false" customHeight="false" outlineLevel="0" collapsed="false">
      <c r="A53" s="21" t="n">
        <v>36</v>
      </c>
      <c r="B53" s="0" t="n">
        <v>652</v>
      </c>
      <c r="C53" s="0" t="n">
        <v>30003</v>
      </c>
      <c r="D53" s="0" t="s">
        <v>33</v>
      </c>
      <c r="E53" s="22" t="s">
        <v>82</v>
      </c>
      <c r="F53" s="23" t="n">
        <v>38315.6451388889</v>
      </c>
      <c r="G53" s="24" t="n">
        <v>1990</v>
      </c>
      <c r="H53" s="25" t="n">
        <f aca="false">IF(AND(G53&lt;&gt;0,G53&lt;1990),1990,G53)</f>
        <v>1990</v>
      </c>
      <c r="I53" s="26" t="n">
        <v>2003</v>
      </c>
      <c r="J53" s="26" t="n">
        <v>11</v>
      </c>
      <c r="K53" s="27" t="n">
        <v>14</v>
      </c>
      <c r="L53" s="25" t="n">
        <v>30</v>
      </c>
      <c r="M53" s="3" t="n">
        <v>0</v>
      </c>
      <c r="N53" s="3" t="n">
        <v>0</v>
      </c>
      <c r="O53" s="4" t="n">
        <v>30</v>
      </c>
      <c r="P53" s="2" t="n">
        <v>27</v>
      </c>
      <c r="Q53" s="28" t="n">
        <v>0.9</v>
      </c>
    </row>
    <row r="54" customFormat="false" ht="12.75" hidden="false" customHeight="false" outlineLevel="0" collapsed="false">
      <c r="A54" s="21" t="n">
        <v>37</v>
      </c>
      <c r="B54" s="0" t="n">
        <v>653</v>
      </c>
      <c r="C54" s="0" t="n">
        <v>30004</v>
      </c>
      <c r="D54" s="0" t="s">
        <v>33</v>
      </c>
      <c r="E54" s="22" t="s">
        <v>83</v>
      </c>
      <c r="F54" s="23" t="n">
        <v>38315.6458333333</v>
      </c>
      <c r="G54" s="24" t="n">
        <v>1990</v>
      </c>
      <c r="H54" s="25" t="n">
        <f aca="false">IF(AND(G54&lt;&gt;0,G54&lt;1990),1990,G54)</f>
        <v>1990</v>
      </c>
      <c r="I54" s="26" t="n">
        <v>2003</v>
      </c>
      <c r="J54" s="26" t="n">
        <v>6</v>
      </c>
      <c r="K54" s="27" t="n">
        <v>14</v>
      </c>
      <c r="L54" s="25" t="n">
        <v>34</v>
      </c>
      <c r="M54" s="3" t="n">
        <v>0</v>
      </c>
      <c r="N54" s="3" t="n">
        <v>0</v>
      </c>
      <c r="O54" s="4" t="n">
        <v>34</v>
      </c>
      <c r="P54" s="2" t="n">
        <v>32</v>
      </c>
      <c r="Q54" s="28" t="n">
        <v>0.941176470588235</v>
      </c>
    </row>
    <row r="55" customFormat="false" ht="25.5" hidden="false" customHeight="false" outlineLevel="0" collapsed="false">
      <c r="A55" s="21" t="n">
        <v>38</v>
      </c>
      <c r="B55" s="0" t="n">
        <v>713</v>
      </c>
      <c r="C55" s="0" t="n">
        <v>30023</v>
      </c>
      <c r="D55" s="0" t="s">
        <v>33</v>
      </c>
      <c r="E55" s="22" t="s">
        <v>84</v>
      </c>
      <c r="F55" s="23" t="n">
        <v>37257</v>
      </c>
      <c r="G55" s="24" t="n">
        <v>0</v>
      </c>
      <c r="H55" s="25" t="n">
        <f aca="false">IF(AND(G55&lt;&gt;0,G55&lt;1990),1990,G55)</f>
        <v>0</v>
      </c>
      <c r="I55" s="26" t="n">
        <v>0</v>
      </c>
      <c r="J55" s="26" t="n">
        <v>0</v>
      </c>
      <c r="K55" s="27" t="n">
        <v>0</v>
      </c>
      <c r="L55" s="25" t="n">
        <v>0</v>
      </c>
      <c r="M55" s="3" t="n">
        <v>0</v>
      </c>
      <c r="N55" s="3" t="n">
        <v>0</v>
      </c>
      <c r="O55" s="4" t="n">
        <v>0</v>
      </c>
      <c r="P55" s="2" t="n">
        <v>0</v>
      </c>
      <c r="Q55" s="28" t="n">
        <v>0</v>
      </c>
    </row>
    <row r="56" customFormat="false" ht="14.25" hidden="false" customHeight="true" outlineLevel="0" collapsed="false">
      <c r="A56" s="21" t="n">
        <v>38</v>
      </c>
      <c r="B56" s="0" t="n">
        <v>714</v>
      </c>
      <c r="C56" s="0" t="n">
        <v>30024</v>
      </c>
      <c r="D56" s="0" t="s">
        <v>33</v>
      </c>
      <c r="E56" s="22" t="s">
        <v>85</v>
      </c>
      <c r="F56" s="23" t="n">
        <v>37257</v>
      </c>
      <c r="G56" s="24" t="n">
        <v>0</v>
      </c>
      <c r="H56" s="25" t="n">
        <f aca="false">IF(AND(G56&lt;&gt;0,G56&lt;1990),1990,G56)</f>
        <v>0</v>
      </c>
      <c r="I56" s="26" t="n">
        <v>0</v>
      </c>
      <c r="J56" s="26" t="n">
        <v>0</v>
      </c>
      <c r="K56" s="27" t="n">
        <v>0</v>
      </c>
      <c r="L56" s="25" t="n">
        <v>0</v>
      </c>
      <c r="M56" s="3" t="n">
        <v>0</v>
      </c>
      <c r="N56" s="3" t="n">
        <v>0</v>
      </c>
      <c r="O56" s="4" t="n">
        <v>0</v>
      </c>
      <c r="P56" s="2" t="n">
        <v>0</v>
      </c>
      <c r="Q56" s="28" t="n">
        <v>0</v>
      </c>
    </row>
    <row r="57" customFormat="false" ht="25.5" hidden="false" customHeight="false" outlineLevel="0" collapsed="false">
      <c r="A57" s="21" t="n">
        <v>39</v>
      </c>
      <c r="B57" s="0" t="n">
        <v>715</v>
      </c>
      <c r="C57" s="0" t="n">
        <v>30021</v>
      </c>
      <c r="D57" s="0" t="s">
        <v>33</v>
      </c>
      <c r="E57" s="22" t="s">
        <v>86</v>
      </c>
      <c r="F57" s="23" t="n">
        <v>37257</v>
      </c>
      <c r="G57" s="24" t="n">
        <v>0</v>
      </c>
      <c r="H57" s="25" t="n">
        <f aca="false">IF(AND(G57&lt;&gt;0,G57&lt;1990),1990,G57)</f>
        <v>0</v>
      </c>
      <c r="I57" s="26" t="n">
        <v>0</v>
      </c>
      <c r="J57" s="26" t="n">
        <v>0</v>
      </c>
      <c r="K57" s="27" t="n">
        <v>0</v>
      </c>
      <c r="L57" s="25" t="n">
        <v>0</v>
      </c>
      <c r="M57" s="3" t="n">
        <v>0</v>
      </c>
      <c r="N57" s="3" t="n">
        <v>0</v>
      </c>
      <c r="O57" s="4" t="n">
        <v>0</v>
      </c>
      <c r="P57" s="2" t="n">
        <v>0</v>
      </c>
      <c r="Q57" s="28" t="n">
        <v>0</v>
      </c>
    </row>
    <row r="58" customFormat="false" ht="25.5" hidden="false" customHeight="false" outlineLevel="0" collapsed="false">
      <c r="A58" s="21" t="n">
        <v>39</v>
      </c>
      <c r="B58" s="0" t="n">
        <v>716</v>
      </c>
      <c r="C58" s="0" t="n">
        <v>30022</v>
      </c>
      <c r="D58" s="0" t="s">
        <v>33</v>
      </c>
      <c r="E58" s="22" t="s">
        <v>87</v>
      </c>
      <c r="F58" s="23" t="n">
        <v>37257</v>
      </c>
      <c r="G58" s="24" t="n">
        <v>0</v>
      </c>
      <c r="H58" s="25" t="n">
        <f aca="false">IF(AND(G58&lt;&gt;0,G58&lt;1990),1990,G58)</f>
        <v>0</v>
      </c>
      <c r="I58" s="26" t="n">
        <v>0</v>
      </c>
      <c r="J58" s="26" t="n">
        <v>0</v>
      </c>
      <c r="K58" s="27" t="n">
        <v>0</v>
      </c>
      <c r="L58" s="25" t="n">
        <v>0</v>
      </c>
      <c r="M58" s="3" t="n">
        <v>0</v>
      </c>
      <c r="N58" s="3" t="n">
        <v>0</v>
      </c>
      <c r="O58" s="4" t="n">
        <v>0</v>
      </c>
      <c r="P58" s="2" t="n">
        <v>0</v>
      </c>
      <c r="Q58" s="28" t="n">
        <v>0</v>
      </c>
    </row>
    <row r="59" customFormat="false" ht="12.75" hidden="false" customHeight="false" outlineLevel="0" collapsed="false">
      <c r="A59" s="21" t="n">
        <v>40</v>
      </c>
      <c r="B59" s="0" t="n">
        <v>654</v>
      </c>
      <c r="C59" s="0" t="n">
        <v>29994</v>
      </c>
      <c r="D59" s="0" t="s">
        <v>33</v>
      </c>
      <c r="E59" s="22" t="s">
        <v>88</v>
      </c>
      <c r="F59" s="23" t="n">
        <v>38320.6263888889</v>
      </c>
      <c r="G59" s="24" t="n">
        <v>1986</v>
      </c>
      <c r="H59" s="25" t="n">
        <f aca="false">IF(AND(G59&lt;&gt;0,G59&lt;1990),1990,G59)</f>
        <v>1990</v>
      </c>
      <c r="I59" s="26" t="n">
        <v>2003</v>
      </c>
      <c r="J59" s="26" t="n">
        <v>11</v>
      </c>
      <c r="K59" s="27" t="n">
        <v>14</v>
      </c>
      <c r="L59" s="25" t="n">
        <v>16</v>
      </c>
      <c r="M59" s="3" t="n">
        <v>0</v>
      </c>
      <c r="N59" s="3" t="n">
        <v>0</v>
      </c>
      <c r="O59" s="4" t="n">
        <v>16</v>
      </c>
      <c r="P59" s="2" t="n">
        <v>15</v>
      </c>
      <c r="Q59" s="28" t="n">
        <v>0.9375</v>
      </c>
    </row>
    <row r="60" customFormat="false" ht="12.75" hidden="false" customHeight="false" outlineLevel="0" collapsed="false">
      <c r="A60" s="21" t="n">
        <v>41</v>
      </c>
      <c r="B60" s="0" t="n">
        <v>717</v>
      </c>
      <c r="C60" s="0" t="n">
        <v>30025</v>
      </c>
      <c r="D60" s="0" t="s">
        <v>33</v>
      </c>
      <c r="E60" s="22" t="s">
        <v>89</v>
      </c>
      <c r="F60" s="23" t="n">
        <v>38315.6430555556</v>
      </c>
      <c r="G60" s="24" t="n">
        <v>2001</v>
      </c>
      <c r="H60" s="25" t="n">
        <f aca="false">IF(AND(G60&lt;&gt;0,G60&lt;1990),1990,G60)</f>
        <v>2001</v>
      </c>
      <c r="I60" s="26" t="n">
        <v>2003</v>
      </c>
      <c r="J60" s="26" t="n">
        <v>1</v>
      </c>
      <c r="K60" s="27" t="n">
        <v>3</v>
      </c>
      <c r="L60" s="25" t="n">
        <v>21</v>
      </c>
      <c r="M60" s="3" t="n">
        <v>3</v>
      </c>
      <c r="N60" s="3" t="n">
        <v>1</v>
      </c>
      <c r="O60" s="4" t="n">
        <v>17</v>
      </c>
      <c r="P60" s="2" t="n">
        <v>0</v>
      </c>
      <c r="Q60" s="28" t="n">
        <v>0</v>
      </c>
    </row>
    <row r="61" customFormat="false" ht="24.75" hidden="false" customHeight="true" outlineLevel="0" collapsed="false">
      <c r="A61" s="21" t="n">
        <v>42</v>
      </c>
      <c r="B61" s="0" t="n">
        <v>740</v>
      </c>
      <c r="C61" s="0" t="n">
        <v>30202</v>
      </c>
      <c r="D61" s="0" t="s">
        <v>33</v>
      </c>
      <c r="E61" s="22" t="s">
        <v>90</v>
      </c>
      <c r="F61" s="23" t="n">
        <v>38217</v>
      </c>
      <c r="G61" s="24" t="n">
        <v>2002</v>
      </c>
      <c r="H61" s="25" t="n">
        <f aca="false">IF(AND(G61&lt;&gt;0,G61&lt;1990),1990,G61)</f>
        <v>2002</v>
      </c>
      <c r="I61" s="26" t="n">
        <v>2004</v>
      </c>
      <c r="J61" s="26" t="n">
        <v>3</v>
      </c>
      <c r="K61" s="27" t="n">
        <v>3</v>
      </c>
      <c r="L61" s="25" t="n">
        <v>38</v>
      </c>
      <c r="M61" s="3" t="n">
        <v>0</v>
      </c>
      <c r="N61" s="3" t="n">
        <v>0</v>
      </c>
      <c r="O61" s="4" t="n">
        <v>38</v>
      </c>
      <c r="P61" s="2" t="n">
        <v>0</v>
      </c>
      <c r="Q61" s="28" t="n">
        <v>0</v>
      </c>
    </row>
    <row r="62" customFormat="false" ht="12.75" hidden="false" customHeight="false" outlineLevel="0" collapsed="false">
      <c r="A62" s="21" t="n">
        <v>43</v>
      </c>
      <c r="B62" s="0" t="n">
        <v>688</v>
      </c>
      <c r="C62" s="0" t="n">
        <v>30009</v>
      </c>
      <c r="D62" s="0" t="s">
        <v>33</v>
      </c>
      <c r="E62" s="22" t="s">
        <v>91</v>
      </c>
      <c r="F62" s="23" t="n">
        <v>38200</v>
      </c>
      <c r="G62" s="24" t="n">
        <v>2003</v>
      </c>
      <c r="H62" s="25" t="n">
        <f aca="false">IF(AND(G62&lt;&gt;0,G62&lt;1990),1990,G62)</f>
        <v>2003</v>
      </c>
      <c r="I62" s="26" t="n">
        <v>2003</v>
      </c>
      <c r="J62" s="26" t="n">
        <v>1</v>
      </c>
      <c r="K62" s="27" t="n">
        <v>1</v>
      </c>
      <c r="L62" s="25" t="n">
        <v>28</v>
      </c>
      <c r="M62" s="3" t="n">
        <v>28</v>
      </c>
      <c r="N62" s="3" t="n">
        <v>0</v>
      </c>
      <c r="O62" s="4" t="n">
        <v>0</v>
      </c>
      <c r="P62" s="2" t="n">
        <v>0</v>
      </c>
      <c r="Q62" s="28" t="n">
        <v>0</v>
      </c>
    </row>
    <row r="63" customFormat="false" ht="14.25" hidden="false" customHeight="true" outlineLevel="0" collapsed="false">
      <c r="A63" s="21" t="n">
        <v>44</v>
      </c>
      <c r="B63" s="0" t="n">
        <v>655</v>
      </c>
      <c r="C63" s="0" t="n">
        <v>29909</v>
      </c>
      <c r="D63" s="0" t="s">
        <v>33</v>
      </c>
      <c r="E63" s="22" t="s">
        <v>92</v>
      </c>
      <c r="F63" s="23" t="n">
        <v>38321.6611111111</v>
      </c>
      <c r="G63" s="24" t="n">
        <v>1970</v>
      </c>
      <c r="H63" s="25" t="n">
        <f aca="false">IF(AND(G63&lt;&gt;0,G63&lt;1990),1990,G63)</f>
        <v>1990</v>
      </c>
      <c r="I63" s="26" t="n">
        <v>2002</v>
      </c>
      <c r="J63" s="26" t="n">
        <v>2</v>
      </c>
      <c r="K63" s="27" t="n">
        <v>13</v>
      </c>
      <c r="L63" s="25" t="n">
        <v>136</v>
      </c>
      <c r="M63" s="3" t="n">
        <v>0</v>
      </c>
      <c r="N63" s="3" t="n">
        <v>4</v>
      </c>
      <c r="O63" s="4" t="n">
        <v>132</v>
      </c>
      <c r="P63" s="2" t="n">
        <v>98</v>
      </c>
      <c r="Q63" s="28" t="n">
        <v>0.720588235294118</v>
      </c>
    </row>
    <row r="64" customFormat="false" ht="12.75" hidden="false" customHeight="false" outlineLevel="0" collapsed="false">
      <c r="A64" s="21" t="n">
        <v>45</v>
      </c>
      <c r="B64" s="0" t="n">
        <v>630</v>
      </c>
      <c r="C64" s="0" t="n">
        <v>29961</v>
      </c>
      <c r="D64" s="0" t="s">
        <v>33</v>
      </c>
      <c r="E64" s="22" t="s">
        <v>93</v>
      </c>
      <c r="F64" s="23" t="n">
        <v>38216</v>
      </c>
      <c r="G64" s="24" t="n">
        <v>1980</v>
      </c>
      <c r="H64" s="25" t="n">
        <f aca="false">IF(AND(G64&lt;&gt;0,G64&lt;1990),1990,G64)</f>
        <v>1990</v>
      </c>
      <c r="I64" s="26" t="n">
        <v>2002</v>
      </c>
      <c r="J64" s="26" t="n">
        <v>1</v>
      </c>
      <c r="K64" s="27" t="n">
        <v>13</v>
      </c>
      <c r="L64" s="25" t="n">
        <v>98</v>
      </c>
      <c r="M64" s="3" t="n">
        <v>11</v>
      </c>
      <c r="N64" s="3" t="n">
        <v>9</v>
      </c>
      <c r="O64" s="4" t="n">
        <v>78</v>
      </c>
      <c r="P64" s="2" t="n">
        <v>63</v>
      </c>
      <c r="Q64" s="28" t="n">
        <v>0.642857142857143</v>
      </c>
    </row>
    <row r="65" customFormat="false" ht="12.75" hidden="false" customHeight="false" outlineLevel="0" collapsed="false">
      <c r="A65" s="21" t="n">
        <v>46</v>
      </c>
      <c r="B65" s="0" t="n">
        <v>621</v>
      </c>
      <c r="C65" s="0" t="n">
        <v>29986</v>
      </c>
      <c r="D65" s="0" t="s">
        <v>33</v>
      </c>
      <c r="E65" s="22" t="s">
        <v>94</v>
      </c>
      <c r="F65" s="23" t="n">
        <v>37448</v>
      </c>
      <c r="G65" s="24" t="n">
        <v>1987</v>
      </c>
      <c r="H65" s="25" t="n">
        <v>0</v>
      </c>
      <c r="I65" s="26" t="n">
        <v>0</v>
      </c>
      <c r="J65" s="26" t="n">
        <v>0</v>
      </c>
      <c r="K65" s="27" t="n">
        <v>0</v>
      </c>
      <c r="L65" s="25" t="n">
        <v>0</v>
      </c>
      <c r="M65" s="3" t="n">
        <v>0</v>
      </c>
      <c r="N65" s="3" t="n">
        <v>0</v>
      </c>
      <c r="O65" s="4" t="n">
        <v>0</v>
      </c>
      <c r="P65" s="2" t="n">
        <v>0</v>
      </c>
      <c r="Q65" s="28" t="n">
        <v>0</v>
      </c>
    </row>
    <row r="66" customFormat="false" ht="12.75" hidden="false" customHeight="false" outlineLevel="0" collapsed="false">
      <c r="A66" s="21" t="n">
        <v>47</v>
      </c>
      <c r="B66" s="0" t="n">
        <v>604</v>
      </c>
      <c r="C66" s="0" t="n">
        <v>29968</v>
      </c>
      <c r="D66" s="0" t="s">
        <v>33</v>
      </c>
      <c r="E66" s="22" t="s">
        <v>95</v>
      </c>
      <c r="F66" s="23" t="n">
        <v>38069.6555555556</v>
      </c>
      <c r="G66" s="24" t="n">
        <v>1980</v>
      </c>
      <c r="H66" s="25" t="n">
        <f aca="false">IF(AND(G66&lt;&gt;0,G66&lt;1990),1990,G66)</f>
        <v>1990</v>
      </c>
      <c r="I66" s="26" t="n">
        <v>2002</v>
      </c>
      <c r="J66" s="26" t="n">
        <v>1</v>
      </c>
      <c r="K66" s="27" t="n">
        <v>13</v>
      </c>
      <c r="L66" s="25" t="n">
        <v>216</v>
      </c>
      <c r="M66" s="3" t="n">
        <v>1</v>
      </c>
      <c r="N66" s="3" t="n">
        <v>0</v>
      </c>
      <c r="O66" s="4" t="n">
        <v>215</v>
      </c>
      <c r="P66" s="2" t="n">
        <v>211</v>
      </c>
      <c r="Q66" s="28" t="n">
        <v>0.976851851851852</v>
      </c>
    </row>
    <row r="67" customFormat="false" ht="12.75" hidden="false" customHeight="false" outlineLevel="0" collapsed="false">
      <c r="A67" s="21" t="n">
        <v>48</v>
      </c>
      <c r="B67" s="0" t="n">
        <v>605</v>
      </c>
      <c r="C67" s="0" t="n">
        <v>29969</v>
      </c>
      <c r="D67" s="0" t="s">
        <v>33</v>
      </c>
      <c r="E67" s="22" t="s">
        <v>96</v>
      </c>
      <c r="F67" s="23" t="n">
        <v>38069.6569444445</v>
      </c>
      <c r="G67" s="24" t="n">
        <v>1980</v>
      </c>
      <c r="H67" s="25" t="n">
        <f aca="false">IF(AND(G67&lt;&gt;0,G67&lt;1990),1990,G67)</f>
        <v>1990</v>
      </c>
      <c r="I67" s="26" t="n">
        <v>2002</v>
      </c>
      <c r="J67" s="26" t="n">
        <v>1</v>
      </c>
      <c r="K67" s="27" t="n">
        <v>13</v>
      </c>
      <c r="L67" s="25" t="n">
        <v>216</v>
      </c>
      <c r="M67" s="3" t="n">
        <v>6</v>
      </c>
      <c r="N67" s="3" t="n">
        <v>3</v>
      </c>
      <c r="O67" s="4" t="n">
        <v>207</v>
      </c>
      <c r="P67" s="2" t="n">
        <v>204</v>
      </c>
      <c r="Q67" s="28" t="n">
        <v>0.944444444444444</v>
      </c>
    </row>
    <row r="68" customFormat="false" ht="13.5" hidden="false" customHeight="false" outlineLevel="0" collapsed="false">
      <c r="A68" s="29" t="n">
        <v>48</v>
      </c>
      <c r="B68" s="30" t="n">
        <v>607</v>
      </c>
      <c r="C68" s="30" t="n">
        <v>29971</v>
      </c>
      <c r="D68" s="30" t="s">
        <v>33</v>
      </c>
      <c r="E68" s="31" t="s">
        <v>97</v>
      </c>
      <c r="F68" s="32" t="n">
        <v>38069.6576388889</v>
      </c>
      <c r="G68" s="33" t="n">
        <v>1980</v>
      </c>
      <c r="H68" s="34" t="n">
        <f aca="false">IF(AND(G68&lt;&gt;0,G68&lt;1990),1990,G68)</f>
        <v>1990</v>
      </c>
      <c r="I68" s="35" t="n">
        <v>2002</v>
      </c>
      <c r="J68" s="35" t="n">
        <v>1</v>
      </c>
      <c r="K68" s="36" t="n">
        <v>13</v>
      </c>
      <c r="L68" s="34" t="n">
        <v>176</v>
      </c>
      <c r="M68" s="37" t="n">
        <v>7</v>
      </c>
      <c r="N68" s="37" t="n">
        <v>0</v>
      </c>
      <c r="O68" s="38" t="n">
        <v>169</v>
      </c>
      <c r="P68" s="39" t="n">
        <v>74</v>
      </c>
      <c r="Q68" s="40" t="n">
        <v>0.420454545454545</v>
      </c>
      <c r="R68" s="30"/>
    </row>
    <row r="69" s="41" customFormat="true" ht="12.75" hidden="false" customHeight="false" outlineLevel="0" collapsed="false"/>
    <row r="70" s="41" customFormat="true" ht="12.75" hidden="false" customHeight="false" outlineLevel="0" collapsed="false">
      <c r="A70" s="41" t="s">
        <v>98</v>
      </c>
    </row>
    <row r="71" s="41" customFormat="true" ht="12.75" hidden="false" customHeight="false" outlineLevel="0" collapsed="false"/>
    <row r="72" s="41" customFormat="true" ht="12.75" hidden="false" customHeight="false" outlineLevel="0" collapsed="false"/>
    <row r="73" s="41" customFormat="true" ht="12.75" hidden="false" customHeight="false" outlineLevel="0" collapsed="false"/>
    <row r="74" s="41" customFormat="true" ht="12.75" hidden="false" customHeight="false" outlineLevel="0" collapsed="false"/>
    <row r="75" s="41" customFormat="true" ht="12.75" hidden="false" customHeight="false" outlineLevel="0" collapsed="false"/>
    <row r="76" s="41" customFormat="true" ht="12.75" hidden="false" customHeight="false" outlineLevel="0" collapsed="false"/>
    <row r="77" s="41" customFormat="true" ht="12.75" hidden="false" customHeight="false" outlineLevel="0" collapsed="false"/>
  </sheetData>
  <mergeCells count="6">
    <mergeCell ref="A1:B2"/>
    <mergeCell ref="F1:G2"/>
    <mergeCell ref="H1:K1"/>
    <mergeCell ref="L1:O1"/>
    <mergeCell ref="P1:Q1"/>
    <mergeCell ref="R1:R2"/>
  </mergeCells>
  <printOptions headings="false" gridLines="true" gridLinesSet="true" horizontalCentered="true" verticalCentered="true"/>
  <pageMargins left="0.25" right="0.25" top="0.5" bottom="0.25" header="0.25" footer="0.511811023622047"/>
  <pageSetup paperSize="5" scale="100" fitToWidth="1" fitToHeight="2" pageOrder="downThenOver" orientation="landscape" blackAndWhite="false" draft="false" cellComments="none" horizontalDpi="300" verticalDpi="300" copies="1"/>
  <headerFooter differentFirst="false" differentOddEven="false">
    <oddHeader>&amp;LPage &amp;P&amp;C&amp;"Arial,Bold"&amp;12&amp;UData Availability Analysis&amp;R&amp;D</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R39"/>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2" activeCellId="0" sqref="A12"/>
    </sheetView>
  </sheetViews>
  <sheetFormatPr defaultColWidth="9.0546875" defaultRowHeight="12.75" zeroHeight="false" outlineLevelRow="0" outlineLevelCol="0"/>
  <cols>
    <col collapsed="false" customWidth="true" hidden="false" outlineLevel="0" max="1" min="1" style="0" width="4.14"/>
  </cols>
  <sheetData>
    <row r="1" customFormat="false" ht="26.25" hidden="false" customHeight="true" outlineLevel="0" collapsed="false">
      <c r="A1" s="42" t="s">
        <v>99</v>
      </c>
      <c r="B1" s="42"/>
      <c r="C1" s="42"/>
      <c r="D1" s="42"/>
      <c r="E1" s="42"/>
      <c r="F1" s="42"/>
      <c r="G1" s="42"/>
      <c r="H1" s="42"/>
      <c r="I1" s="42"/>
      <c r="J1" s="42"/>
      <c r="K1" s="42"/>
      <c r="L1" s="42"/>
      <c r="M1" s="42"/>
      <c r="N1" s="42"/>
      <c r="O1" s="42"/>
      <c r="P1" s="42"/>
      <c r="Q1" s="42"/>
    </row>
    <row r="2" customFormat="false" ht="15" hidden="false" customHeight="true" outlineLevel="0" collapsed="false">
      <c r="A2" s="43" t="s">
        <v>100</v>
      </c>
      <c r="B2" s="43"/>
      <c r="C2" s="43"/>
      <c r="D2" s="43"/>
      <c r="E2" s="43"/>
      <c r="F2" s="43"/>
      <c r="G2" s="43"/>
      <c r="H2" s="43"/>
      <c r="I2" s="43"/>
      <c r="J2" s="43"/>
      <c r="K2" s="43"/>
      <c r="L2" s="43"/>
      <c r="M2" s="43"/>
      <c r="N2" s="43"/>
      <c r="O2" s="43"/>
      <c r="P2" s="43"/>
      <c r="Q2" s="43"/>
    </row>
    <row r="3" customFormat="false" ht="9" hidden="false" customHeight="true" outlineLevel="0" collapsed="false">
      <c r="A3" s="44"/>
      <c r="B3" s="44"/>
      <c r="C3" s="44"/>
      <c r="D3" s="44"/>
      <c r="E3" s="44"/>
      <c r="F3" s="44"/>
      <c r="G3" s="44"/>
      <c r="H3" s="44"/>
      <c r="I3" s="44"/>
      <c r="J3" s="44"/>
      <c r="K3" s="44"/>
      <c r="L3" s="44"/>
      <c r="M3" s="44"/>
      <c r="N3" s="44"/>
      <c r="O3" s="44"/>
      <c r="P3" s="44"/>
      <c r="Q3" s="44"/>
    </row>
    <row r="4" customFormat="false" ht="20.25" hidden="false" customHeight="false" outlineLevel="0" collapsed="false">
      <c r="A4" s="45" t="s">
        <v>101</v>
      </c>
      <c r="B4" s="45"/>
      <c r="C4" s="45"/>
      <c r="D4" s="45"/>
      <c r="E4" s="45"/>
      <c r="F4" s="45"/>
      <c r="G4" s="45"/>
      <c r="H4" s="45"/>
      <c r="I4" s="45"/>
      <c r="J4" s="45"/>
      <c r="K4" s="45"/>
      <c r="L4" s="45"/>
      <c r="M4" s="45"/>
      <c r="N4" s="45"/>
      <c r="O4" s="45"/>
      <c r="P4" s="45"/>
      <c r="Q4" s="45"/>
    </row>
    <row r="5" customFormat="false" ht="10.5" hidden="false" customHeight="true" outlineLevel="0" collapsed="false"/>
    <row r="6" customFormat="false" ht="15" hidden="false" customHeight="false" outlineLevel="0" collapsed="false">
      <c r="A6" s="46" t="s">
        <v>102</v>
      </c>
      <c r="B6" s="47"/>
      <c r="C6" s="47"/>
      <c r="D6" s="47"/>
      <c r="E6" s="47"/>
      <c r="F6" s="47"/>
      <c r="G6" s="47"/>
      <c r="H6" s="47"/>
      <c r="I6" s="47"/>
      <c r="J6" s="47"/>
      <c r="K6" s="47"/>
      <c r="L6" s="47"/>
      <c r="M6" s="47"/>
      <c r="N6" s="47"/>
      <c r="O6" s="47"/>
      <c r="P6" s="47"/>
      <c r="Q6" s="47"/>
    </row>
    <row r="7" customFormat="false" ht="10.5" hidden="false" customHeight="true" outlineLevel="0" collapsed="false">
      <c r="A7" s="47"/>
      <c r="B7" s="47"/>
      <c r="C7" s="47"/>
      <c r="D7" s="47"/>
      <c r="E7" s="47"/>
      <c r="F7" s="47"/>
      <c r="G7" s="47"/>
      <c r="H7" s="47"/>
      <c r="I7" s="47"/>
      <c r="J7" s="47"/>
      <c r="K7" s="47"/>
      <c r="L7" s="47"/>
      <c r="M7" s="47"/>
      <c r="N7" s="47"/>
      <c r="O7" s="47"/>
      <c r="P7" s="47"/>
      <c r="Q7" s="47"/>
    </row>
    <row r="8" customFormat="false" ht="30" hidden="false" customHeight="true" outlineLevel="0" collapsed="false">
      <c r="A8" s="48" t="s">
        <v>103</v>
      </c>
      <c r="B8" s="48"/>
      <c r="C8" s="48"/>
      <c r="D8" s="48"/>
      <c r="E8" s="48"/>
      <c r="F8" s="48"/>
      <c r="G8" s="48"/>
      <c r="H8" s="48"/>
      <c r="I8" s="48"/>
      <c r="J8" s="48"/>
      <c r="K8" s="48"/>
      <c r="L8" s="48"/>
      <c r="M8" s="48"/>
      <c r="N8" s="48"/>
      <c r="O8" s="48"/>
      <c r="P8" s="48"/>
      <c r="Q8" s="48"/>
    </row>
    <row r="9" customFormat="false" ht="15" hidden="false" customHeight="false" outlineLevel="0" collapsed="false">
      <c r="A9" s="47" t="s">
        <v>104</v>
      </c>
      <c r="B9" s="47"/>
      <c r="C9" s="47"/>
      <c r="D9" s="47"/>
      <c r="E9" s="47"/>
      <c r="F9" s="47"/>
      <c r="G9" s="47"/>
      <c r="H9" s="47"/>
      <c r="I9" s="47"/>
      <c r="J9" s="47"/>
      <c r="K9" s="47"/>
      <c r="L9" s="47"/>
      <c r="M9" s="47"/>
      <c r="N9" s="47"/>
      <c r="O9" s="47"/>
      <c r="P9" s="47"/>
      <c r="Q9" s="47"/>
    </row>
    <row r="10" customFormat="false" ht="15" hidden="false" customHeight="false" outlineLevel="0" collapsed="false">
      <c r="A10" s="47" t="s">
        <v>105</v>
      </c>
      <c r="B10" s="47"/>
      <c r="C10" s="47"/>
      <c r="D10" s="47"/>
      <c r="E10" s="47"/>
      <c r="F10" s="47"/>
      <c r="G10" s="47"/>
      <c r="H10" s="47"/>
      <c r="I10" s="47"/>
      <c r="J10" s="47"/>
      <c r="K10" s="47"/>
      <c r="L10" s="47"/>
      <c r="M10" s="47"/>
      <c r="N10" s="47"/>
      <c r="O10" s="47"/>
      <c r="P10" s="47"/>
      <c r="Q10" s="47"/>
    </row>
    <row r="11" customFormat="false" ht="15" hidden="false" customHeight="false" outlineLevel="0" collapsed="false">
      <c r="A11" s="47" t="s">
        <v>106</v>
      </c>
      <c r="B11" s="47"/>
      <c r="C11" s="47"/>
      <c r="D11" s="47"/>
      <c r="E11" s="47"/>
      <c r="F11" s="47"/>
      <c r="G11" s="47"/>
      <c r="H11" s="47"/>
      <c r="I11" s="47"/>
      <c r="J11" s="47"/>
      <c r="K11" s="47"/>
      <c r="L11" s="47"/>
      <c r="M11" s="47"/>
      <c r="N11" s="47"/>
      <c r="O11" s="47"/>
      <c r="P11" s="47"/>
      <c r="Q11" s="47"/>
    </row>
    <row r="12" customFormat="false" ht="15" hidden="false" customHeight="false" outlineLevel="0" collapsed="false">
      <c r="A12" s="47" t="s">
        <v>107</v>
      </c>
      <c r="B12" s="47"/>
      <c r="C12" s="47"/>
      <c r="D12" s="47"/>
      <c r="E12" s="47"/>
      <c r="F12" s="47"/>
      <c r="G12" s="47"/>
      <c r="H12" s="47"/>
      <c r="I12" s="47"/>
      <c r="J12" s="47"/>
      <c r="K12" s="47"/>
      <c r="L12" s="47"/>
      <c r="M12" s="47"/>
      <c r="N12" s="47"/>
      <c r="O12" s="47"/>
      <c r="P12" s="47"/>
      <c r="Q12" s="47"/>
    </row>
    <row r="13" customFormat="false" ht="15" hidden="false" customHeight="false" outlineLevel="0" collapsed="false">
      <c r="A13" s="47"/>
      <c r="B13" s="47"/>
      <c r="C13" s="47"/>
      <c r="D13" s="47"/>
      <c r="E13" s="47"/>
      <c r="F13" s="47"/>
      <c r="G13" s="47"/>
      <c r="H13" s="47"/>
      <c r="I13" s="47"/>
      <c r="J13" s="47"/>
      <c r="K13" s="47"/>
      <c r="L13" s="47"/>
      <c r="M13" s="47"/>
      <c r="N13" s="47"/>
      <c r="O13" s="47"/>
      <c r="P13" s="47"/>
      <c r="Q13" s="47"/>
    </row>
    <row r="14" customFormat="false" ht="15" hidden="false" customHeight="false" outlineLevel="0" collapsed="false">
      <c r="A14" s="46" t="s">
        <v>108</v>
      </c>
      <c r="B14" s="47"/>
      <c r="C14" s="47"/>
      <c r="D14" s="47"/>
      <c r="E14" s="47"/>
      <c r="F14" s="47"/>
      <c r="G14" s="47"/>
      <c r="H14" s="47"/>
      <c r="I14" s="47"/>
      <c r="J14" s="47"/>
      <c r="K14" s="47"/>
      <c r="L14" s="47"/>
      <c r="M14" s="47"/>
      <c r="N14" s="47"/>
      <c r="O14" s="47"/>
      <c r="P14" s="47"/>
      <c r="Q14" s="47"/>
    </row>
    <row r="15" customFormat="false" ht="10.5" hidden="false" customHeight="true" outlineLevel="0" collapsed="false">
      <c r="A15" s="46"/>
      <c r="B15" s="47"/>
      <c r="C15" s="47"/>
      <c r="D15" s="47"/>
      <c r="E15" s="47"/>
      <c r="F15" s="47"/>
      <c r="G15" s="47"/>
      <c r="H15" s="47"/>
      <c r="I15" s="47"/>
      <c r="J15" s="47"/>
      <c r="K15" s="47"/>
      <c r="L15" s="47"/>
      <c r="M15" s="47"/>
      <c r="N15" s="47"/>
      <c r="O15" s="47"/>
      <c r="P15" s="47"/>
      <c r="Q15" s="47"/>
    </row>
    <row r="16" customFormat="false" ht="15" hidden="false" customHeight="false" outlineLevel="0" collapsed="false">
      <c r="A16" s="49" t="s">
        <v>109</v>
      </c>
      <c r="B16" s="47"/>
      <c r="C16" s="47"/>
      <c r="D16" s="47"/>
      <c r="E16" s="47"/>
      <c r="F16" s="47"/>
      <c r="G16" s="47"/>
      <c r="H16" s="47"/>
      <c r="I16" s="47"/>
      <c r="J16" s="47"/>
      <c r="K16" s="47"/>
      <c r="L16" s="47"/>
      <c r="M16" s="47"/>
      <c r="N16" s="47"/>
      <c r="O16" s="47"/>
      <c r="P16" s="47"/>
      <c r="Q16" s="47"/>
    </row>
    <row r="17" customFormat="false" ht="15" hidden="false" customHeight="false" outlineLevel="0" collapsed="false">
      <c r="A17" s="47" t="s">
        <v>19</v>
      </c>
      <c r="B17" s="47" t="s">
        <v>110</v>
      </c>
      <c r="C17" s="47"/>
      <c r="D17" s="47"/>
      <c r="E17" s="47"/>
      <c r="F17" s="47"/>
      <c r="G17" s="47"/>
      <c r="H17" s="47"/>
      <c r="I17" s="47"/>
      <c r="J17" s="47"/>
      <c r="K17" s="47"/>
      <c r="L17" s="47"/>
      <c r="M17" s="47"/>
      <c r="N17" s="47"/>
      <c r="O17" s="47"/>
      <c r="P17" s="47"/>
      <c r="Q17" s="47"/>
    </row>
    <row r="18" customFormat="false" ht="30" hidden="false" customHeight="true" outlineLevel="0" collapsed="false">
      <c r="A18" s="50" t="s">
        <v>20</v>
      </c>
      <c r="B18" s="48" t="s">
        <v>111</v>
      </c>
      <c r="C18" s="48"/>
      <c r="D18" s="48"/>
      <c r="E18" s="48"/>
      <c r="F18" s="48"/>
      <c r="G18" s="48"/>
      <c r="H18" s="48"/>
      <c r="I18" s="48"/>
      <c r="J18" s="48"/>
      <c r="K18" s="48"/>
      <c r="L18" s="48"/>
      <c r="M18" s="48"/>
      <c r="N18" s="48"/>
      <c r="O18" s="48"/>
      <c r="P18" s="48"/>
      <c r="Q18" s="48"/>
      <c r="R18" s="48"/>
    </row>
    <row r="19" customFormat="false" ht="15" hidden="false" customHeight="false" outlineLevel="0" collapsed="false">
      <c r="A19" s="47" t="s">
        <v>21</v>
      </c>
      <c r="B19" s="47" t="s">
        <v>112</v>
      </c>
    </row>
    <row r="20" customFormat="false" ht="15" hidden="false" customHeight="false" outlineLevel="0" collapsed="false">
      <c r="B20" s="47"/>
    </row>
    <row r="21" customFormat="false" ht="15" hidden="false" customHeight="false" outlineLevel="0" collapsed="false">
      <c r="A21" s="49" t="s">
        <v>113</v>
      </c>
      <c r="B21" s="47"/>
    </row>
    <row r="22" customFormat="false" ht="15" hidden="false" customHeight="false" outlineLevel="0" collapsed="false">
      <c r="A22" s="47" t="s">
        <v>22</v>
      </c>
      <c r="B22" s="47" t="s">
        <v>114</v>
      </c>
    </row>
    <row r="23" customFormat="false" ht="15" hidden="false" customHeight="false" outlineLevel="0" collapsed="false">
      <c r="A23" s="47" t="s">
        <v>23</v>
      </c>
      <c r="B23" s="47" t="s">
        <v>115</v>
      </c>
    </row>
    <row r="24" customFormat="false" ht="15" hidden="false" customHeight="false" outlineLevel="0" collapsed="false">
      <c r="A24" s="47" t="s">
        <v>24</v>
      </c>
      <c r="B24" s="47" t="s">
        <v>116</v>
      </c>
    </row>
    <row r="25" customFormat="false" ht="15" hidden="false" customHeight="false" outlineLevel="0" collapsed="false">
      <c r="A25" s="47" t="s">
        <v>25</v>
      </c>
      <c r="B25" s="47" t="s">
        <v>117</v>
      </c>
    </row>
    <row r="26" customFormat="false" ht="15" hidden="false" customHeight="false" outlineLevel="0" collapsed="false">
      <c r="A26" s="47"/>
      <c r="B26" s="47"/>
    </row>
    <row r="27" customFormat="false" ht="15" hidden="false" customHeight="false" outlineLevel="0" collapsed="false">
      <c r="A27" s="49" t="s">
        <v>118</v>
      </c>
      <c r="B27" s="47"/>
    </row>
    <row r="28" customFormat="false" ht="15" hidden="false" customHeight="false" outlineLevel="0" collapsed="false">
      <c r="A28" s="47" t="s">
        <v>26</v>
      </c>
      <c r="B28" s="47" t="s">
        <v>119</v>
      </c>
    </row>
    <row r="29" customFormat="false" ht="15" hidden="false" customHeight="false" outlineLevel="0" collapsed="false">
      <c r="A29" s="47" t="s">
        <v>27</v>
      </c>
      <c r="B29" s="47" t="s">
        <v>120</v>
      </c>
    </row>
    <row r="30" customFormat="false" ht="15" hidden="false" customHeight="false" outlineLevel="0" collapsed="false">
      <c r="A30" s="47" t="s">
        <v>28</v>
      </c>
      <c r="B30" s="47" t="s">
        <v>121</v>
      </c>
    </row>
    <row r="31" customFormat="false" ht="15" hidden="false" customHeight="false" outlineLevel="0" collapsed="false">
      <c r="A31" s="47" t="s">
        <v>29</v>
      </c>
      <c r="B31" s="47" t="s">
        <v>122</v>
      </c>
    </row>
    <row r="32" customFormat="false" ht="15" hidden="false" customHeight="false" outlineLevel="0" collapsed="false">
      <c r="A32" s="47"/>
      <c r="B32" s="47"/>
    </row>
    <row r="33" customFormat="false" ht="15" hidden="false" customHeight="false" outlineLevel="0" collapsed="false">
      <c r="A33" s="49" t="s">
        <v>123</v>
      </c>
      <c r="B33" s="47"/>
    </row>
    <row r="34" customFormat="false" ht="15" hidden="false" customHeight="false" outlineLevel="0" collapsed="false">
      <c r="A34" s="47" t="s">
        <v>30</v>
      </c>
      <c r="B34" s="47" t="s">
        <v>124</v>
      </c>
    </row>
    <row r="35" customFormat="false" ht="15" hidden="false" customHeight="false" outlineLevel="0" collapsed="false">
      <c r="A35" s="47" t="s">
        <v>31</v>
      </c>
      <c r="B35" s="47" t="s">
        <v>125</v>
      </c>
    </row>
    <row r="37" customFormat="false" ht="15" hidden="false" customHeight="false" outlineLevel="0" collapsed="false">
      <c r="A37" s="47" t="s">
        <v>32</v>
      </c>
      <c r="B37" s="47" t="s">
        <v>126</v>
      </c>
    </row>
    <row r="39" customFormat="false" ht="15" hidden="false" customHeight="false" outlineLevel="0" collapsed="false">
      <c r="A39" s="47" t="s">
        <v>127</v>
      </c>
    </row>
  </sheetData>
  <mergeCells count="5">
    <mergeCell ref="A1:Q1"/>
    <mergeCell ref="A2:Q2"/>
    <mergeCell ref="A4:Q4"/>
    <mergeCell ref="A8:Q8"/>
    <mergeCell ref="B18:R18"/>
  </mergeCells>
  <printOptions headings="false" gridLines="false" gridLinesSet="true" horizontalCentered="false" verticalCentered="false"/>
  <pageMargins left="0.747916666666667" right="0.747916666666667" top="0.5" bottom="0.25" header="0.5" footer="0.511811023622047"/>
  <pageSetup paperSize="5" scale="100" fitToWidth="1" fitToHeight="1" pageOrder="downThenOver" orientation="landscape" blackAndWhite="false" draft="false" cellComments="none" horizontalDpi="300" verticalDpi="300" copies="1"/>
  <headerFooter differentFirst="false" differentOddEven="false">
    <oddHeader>&amp;R&amp;D</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Q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H41" activeCellId="0" sqref="H41"/>
    </sheetView>
  </sheetViews>
  <sheetFormatPr defaultColWidth="9.0546875" defaultRowHeight="12.75" zeroHeight="false" outlineLevelRow="0" outlineLevelCol="0"/>
  <sheetData>
    <row r="1" customFormat="false" ht="20.25" hidden="false" customHeight="true" outlineLevel="0" collapsed="false">
      <c r="A1" s="51" t="s">
        <v>5</v>
      </c>
      <c r="B1" s="51"/>
      <c r="C1" s="51"/>
      <c r="D1" s="51"/>
      <c r="E1" s="51"/>
      <c r="F1" s="51"/>
      <c r="G1" s="51"/>
      <c r="H1" s="51"/>
      <c r="I1" s="51"/>
      <c r="J1" s="51"/>
      <c r="K1" s="51"/>
      <c r="L1" s="51"/>
      <c r="M1" s="51"/>
      <c r="N1" s="51"/>
      <c r="O1" s="51"/>
      <c r="P1" s="51"/>
      <c r="Q1" s="51"/>
    </row>
  </sheetData>
  <mergeCells count="1">
    <mergeCell ref="A1:Q1"/>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5" scale="100" fitToWidth="1" fitToHeight="1" pageOrder="downThenOver" orientation="landscape"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5-01-11T21:02:06Z</dcterms:created>
  <dc:creator>Jacob.Assa</dc:creator>
  <dc:description/>
  <dc:language>en-US</dc:language>
  <cp:lastModifiedBy>MIS</cp:lastModifiedBy>
  <cp:lastPrinted>2005-01-24T20:02:28Z</cp:lastPrinted>
  <dcterms:modified xsi:type="dcterms:W3CDTF">2006-04-13T22:11:48Z</dcterms:modified>
  <cp:revision>0</cp:revision>
  <dc:subject/>
  <dc:title/>
</cp:coreProperties>
</file>